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/>
  <mc:AlternateContent xmlns:mc="http://schemas.openxmlformats.org/markup-compatibility/2006">
    <mc:Choice Requires="x15">
      <x15ac:absPath xmlns:x15ac="http://schemas.microsoft.com/office/spreadsheetml/2010/11/ac" url="/Users/fmarchetti/Desktop/Germ cells_Sampling time/Arch Tox/Resubmission/"/>
    </mc:Choice>
  </mc:AlternateContent>
  <xr:revisionPtr revIDLastSave="0" documentId="13_ncr:1_{3E6A1231-2349-DF47-A7BF-B7F7E1EF2E53}" xr6:coauthVersionLast="47" xr6:coauthVersionMax="47" xr10:uidLastSave="{00000000-0000-0000-0000-000000000000}"/>
  <bookViews>
    <workbookView xWindow="0" yWindow="500" windowWidth="34820" windowHeight="19560" xr2:uid="{D1C6093C-5DBF-4F36-B462-BC9B0738C904}"/>
  </bookViews>
  <sheets>
    <sheet name="BaP - lacZ data" sheetId="2" r:id="rId1"/>
    <sheet name="ENU - lacZ data" sheetId="1" r:id="rId2"/>
    <sheet name="iPMS - lacZ data" sheetId="3" r:id="rId3"/>
    <sheet name="PRC - lacZ data" sheetId="4" r:id="rId4"/>
    <sheet name="Testis weight - all chemical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21" i="4" l="1"/>
  <c r="T11" i="4"/>
  <c r="M21" i="3"/>
  <c r="F14" i="3"/>
  <c r="F23" i="2"/>
  <c r="M3" i="3"/>
  <c r="M4" i="3"/>
  <c r="M5" i="3"/>
  <c r="M29" i="3"/>
  <c r="M28" i="3"/>
  <c r="M27" i="3"/>
  <c r="M26" i="3"/>
  <c r="M25" i="3"/>
  <c r="M24" i="3"/>
  <c r="M23" i="3"/>
  <c r="M22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3031" uniqueCount="508">
  <si>
    <t>Design</t>
  </si>
  <si>
    <t>Dose</t>
  </si>
  <si>
    <t>MF</t>
  </si>
  <si>
    <t>28+3</t>
  </si>
  <si>
    <t>EJ1</t>
  </si>
  <si>
    <t>EJ2</t>
  </si>
  <si>
    <t>EJ3</t>
  </si>
  <si>
    <t>EJ4</t>
  </si>
  <si>
    <t>EJ5</t>
  </si>
  <si>
    <t>EJ6</t>
  </si>
  <si>
    <t>EJ7</t>
  </si>
  <si>
    <t>EJ8</t>
  </si>
  <si>
    <t>EJ9</t>
  </si>
  <si>
    <t>EJ10</t>
  </si>
  <si>
    <t>EJ12</t>
  </si>
  <si>
    <t>EJ13</t>
  </si>
  <si>
    <t>EJ14</t>
  </si>
  <si>
    <t>EJ15</t>
  </si>
  <si>
    <t>EJ16</t>
  </si>
  <si>
    <t>EJ17</t>
  </si>
  <si>
    <t>EJ18</t>
  </si>
  <si>
    <t>EJ20</t>
  </si>
  <si>
    <t>EJ21</t>
  </si>
  <si>
    <t>EJ22</t>
  </si>
  <si>
    <t>EJ23</t>
  </si>
  <si>
    <t>EJ24</t>
  </si>
  <si>
    <t>EJ26</t>
  </si>
  <si>
    <t>EJ27</t>
  </si>
  <si>
    <t>EJ28</t>
  </si>
  <si>
    <t>28+28</t>
  </si>
  <si>
    <t>EG1</t>
  </si>
  <si>
    <t>EG2</t>
  </si>
  <si>
    <t>EG3</t>
  </si>
  <si>
    <t>EG4</t>
  </si>
  <si>
    <t>28+42</t>
  </si>
  <si>
    <t>EG5</t>
  </si>
  <si>
    <t>EG6</t>
  </si>
  <si>
    <t>EG7</t>
  </si>
  <si>
    <t>EG8</t>
  </si>
  <si>
    <t>28+70</t>
  </si>
  <si>
    <t>EJG1</t>
  </si>
  <si>
    <t>EJG2</t>
  </si>
  <si>
    <t>EJG3</t>
  </si>
  <si>
    <t>EJG4</t>
  </si>
  <si>
    <t>EJG5</t>
  </si>
  <si>
    <t>EJG6</t>
  </si>
  <si>
    <t>EJG7</t>
  </si>
  <si>
    <t>EG9</t>
  </si>
  <si>
    <t>EG10</t>
  </si>
  <si>
    <t>EG11</t>
  </si>
  <si>
    <t>EG12</t>
  </si>
  <si>
    <t>EG13</t>
  </si>
  <si>
    <t>EG14</t>
  </si>
  <si>
    <t>EG15</t>
  </si>
  <si>
    <t>EG16</t>
  </si>
  <si>
    <t>EG25</t>
  </si>
  <si>
    <t>EG26</t>
  </si>
  <si>
    <t>EG27</t>
  </si>
  <si>
    <t>EG28</t>
  </si>
  <si>
    <t>EG29</t>
  </si>
  <si>
    <t>EG30</t>
  </si>
  <si>
    <t>EG31</t>
  </si>
  <si>
    <t>EG32</t>
  </si>
  <si>
    <t>EG41</t>
  </si>
  <si>
    <t>EG42</t>
  </si>
  <si>
    <t>EG43</t>
  </si>
  <si>
    <t>EG44</t>
  </si>
  <si>
    <t>EG45</t>
  </si>
  <si>
    <t>EG46</t>
  </si>
  <si>
    <t>EG48</t>
  </si>
  <si>
    <t>EG17</t>
  </si>
  <si>
    <t>EG18</t>
  </si>
  <si>
    <t>EG19</t>
  </si>
  <si>
    <t>EG20</t>
  </si>
  <si>
    <t>EG21</t>
  </si>
  <si>
    <t>EG22</t>
  </si>
  <si>
    <t>EG23</t>
  </si>
  <si>
    <t>EG24</t>
  </si>
  <si>
    <t>EG33</t>
  </si>
  <si>
    <t>EG34</t>
  </si>
  <si>
    <t>EG35</t>
  </si>
  <si>
    <t>EG36</t>
  </si>
  <si>
    <t>EG37</t>
  </si>
  <si>
    <t>EG38</t>
  </si>
  <si>
    <t>EG39</t>
  </si>
  <si>
    <t>EG40</t>
  </si>
  <si>
    <t>EG49</t>
  </si>
  <si>
    <t>EG50</t>
  </si>
  <si>
    <t>EG51</t>
  </si>
  <si>
    <t>EG52</t>
  </si>
  <si>
    <t>EG53</t>
  </si>
  <si>
    <t>EG54</t>
  </si>
  <si>
    <t>EG55</t>
  </si>
  <si>
    <t>EG56</t>
  </si>
  <si>
    <t>EJG8</t>
  </si>
  <si>
    <t>EJG9</t>
  </si>
  <si>
    <t>EJG10</t>
  </si>
  <si>
    <t>EJG11</t>
  </si>
  <si>
    <t>EJG12</t>
  </si>
  <si>
    <t>EJG13</t>
  </si>
  <si>
    <t>EJG14</t>
  </si>
  <si>
    <t>EJG15</t>
  </si>
  <si>
    <t>EJG16</t>
  </si>
  <si>
    <t>EJG17</t>
  </si>
  <si>
    <t>EJG18</t>
  </si>
  <si>
    <t>EJG19</t>
  </si>
  <si>
    <t>EJG20</t>
  </si>
  <si>
    <t>EJG21</t>
  </si>
  <si>
    <t>EJG22</t>
  </si>
  <si>
    <t>EJG23</t>
  </si>
  <si>
    <t>EJG24</t>
  </si>
  <si>
    <t>EJG25</t>
  </si>
  <si>
    <t>EJG26</t>
  </si>
  <si>
    <t>EJG27</t>
  </si>
  <si>
    <t>EJG28</t>
  </si>
  <si>
    <t>BJ1</t>
  </si>
  <si>
    <t>BJ2</t>
  </si>
  <si>
    <t>BJ3</t>
  </si>
  <si>
    <t>BJ4</t>
  </si>
  <si>
    <t>BJ5</t>
  </si>
  <si>
    <t>BJ6</t>
  </si>
  <si>
    <t>BM13</t>
  </si>
  <si>
    <t>BM14</t>
  </si>
  <si>
    <t>BM15</t>
  </si>
  <si>
    <t>BM16</t>
  </si>
  <si>
    <t>BM18</t>
  </si>
  <si>
    <t>BJ8</t>
  </si>
  <si>
    <t>BJ9</t>
  </si>
  <si>
    <t>BJ10</t>
  </si>
  <si>
    <t>BJ11</t>
  </si>
  <si>
    <t>BJ12</t>
  </si>
  <si>
    <t>BJ13</t>
  </si>
  <si>
    <t>BJ14</t>
  </si>
  <si>
    <t>BJ15</t>
  </si>
  <si>
    <t>BJ16</t>
  </si>
  <si>
    <t>BJ18</t>
  </si>
  <si>
    <t>BJ19</t>
  </si>
  <si>
    <t>BJ20</t>
  </si>
  <si>
    <t>BJ21</t>
  </si>
  <si>
    <t>BJ22</t>
  </si>
  <si>
    <t>BJ23</t>
  </si>
  <si>
    <t>BJ24</t>
  </si>
  <si>
    <t>BM43</t>
  </si>
  <si>
    <t>BM44</t>
  </si>
  <si>
    <t>BM45</t>
  </si>
  <si>
    <t>BM46</t>
  </si>
  <si>
    <t>BM47</t>
  </si>
  <si>
    <t>BM48</t>
  </si>
  <si>
    <t>BG101</t>
  </si>
  <si>
    <t>BG102</t>
  </si>
  <si>
    <t>BG103</t>
  </si>
  <si>
    <t>BG104</t>
  </si>
  <si>
    <t>BG105</t>
  </si>
  <si>
    <t>BG106</t>
  </si>
  <si>
    <t>BG107</t>
  </si>
  <si>
    <t>BG108</t>
  </si>
  <si>
    <t>BJ25</t>
  </si>
  <si>
    <t>BJ26</t>
  </si>
  <si>
    <t>BJ27</t>
  </si>
  <si>
    <t>BJ28</t>
  </si>
  <si>
    <t>BJ29</t>
  </si>
  <si>
    <t>BJ30</t>
  </si>
  <si>
    <t>BM19</t>
  </si>
  <si>
    <t>BM20</t>
  </si>
  <si>
    <t>BM21</t>
  </si>
  <si>
    <t>BM23</t>
  </si>
  <si>
    <t>BM24</t>
  </si>
  <si>
    <t>BJ49</t>
  </si>
  <si>
    <t>BJ50</t>
  </si>
  <si>
    <t>BJ51</t>
  </si>
  <si>
    <t>BJ52</t>
  </si>
  <si>
    <t>BJ53</t>
  </si>
  <si>
    <t>BJ54</t>
  </si>
  <si>
    <t>BM25</t>
  </si>
  <si>
    <t>BM26</t>
  </si>
  <si>
    <t>BM27</t>
  </si>
  <si>
    <t>BM28</t>
  </si>
  <si>
    <t>BM29</t>
  </si>
  <si>
    <t>BG109</t>
  </si>
  <si>
    <t>BG110</t>
  </si>
  <si>
    <t>BG111</t>
  </si>
  <si>
    <t>BG112</t>
  </si>
  <si>
    <t>BG113</t>
  </si>
  <si>
    <t>BG114</t>
  </si>
  <si>
    <t>BG115</t>
  </si>
  <si>
    <t>BG116</t>
  </si>
  <si>
    <t>BG117</t>
  </si>
  <si>
    <t>BG118</t>
  </si>
  <si>
    <t>BG119</t>
  </si>
  <si>
    <t>BG120</t>
  </si>
  <si>
    <t>BG121</t>
  </si>
  <si>
    <t>BG122</t>
  </si>
  <si>
    <t>BG123</t>
  </si>
  <si>
    <t>BG124</t>
  </si>
  <si>
    <t>BG125</t>
  </si>
  <si>
    <t>BG126</t>
  </si>
  <si>
    <t>BG127</t>
  </si>
  <si>
    <t>BG128</t>
  </si>
  <si>
    <t>BG129</t>
  </si>
  <si>
    <t>BG130</t>
  </si>
  <si>
    <t>BG131</t>
  </si>
  <si>
    <t>BG132</t>
  </si>
  <si>
    <t>BG133</t>
  </si>
  <si>
    <t>BG134</t>
  </si>
  <si>
    <t>BG135</t>
  </si>
  <si>
    <t>BG136</t>
  </si>
  <si>
    <t>BG137</t>
  </si>
  <si>
    <t>BG140</t>
  </si>
  <si>
    <t>BJ31</t>
  </si>
  <si>
    <t>BJ32</t>
  </si>
  <si>
    <t>BJ33</t>
  </si>
  <si>
    <t>BJ34</t>
  </si>
  <si>
    <t>BJ35</t>
  </si>
  <si>
    <t>BJ36</t>
  </si>
  <si>
    <t>BJ37</t>
  </si>
  <si>
    <t>BJ38</t>
  </si>
  <si>
    <t>BJ39</t>
  </si>
  <si>
    <t>BJ40</t>
  </si>
  <si>
    <t>BJ41</t>
  </si>
  <si>
    <t>BJ42</t>
  </si>
  <si>
    <t>BJ43</t>
  </si>
  <si>
    <t>BJ44</t>
  </si>
  <si>
    <t>BJ45</t>
  </si>
  <si>
    <t>BJ46</t>
  </si>
  <si>
    <t>BJ47</t>
  </si>
  <si>
    <t>BJ48</t>
  </si>
  <si>
    <t>BM49</t>
  </si>
  <si>
    <t>BM51</t>
  </si>
  <si>
    <t>BM52</t>
  </si>
  <si>
    <t>BM53</t>
  </si>
  <si>
    <t>BM54</t>
  </si>
  <si>
    <t>BJ55</t>
  </si>
  <si>
    <t>BJ56</t>
  </si>
  <si>
    <t>BJ57</t>
  </si>
  <si>
    <t>BJ58</t>
  </si>
  <si>
    <t>BJ59</t>
  </si>
  <si>
    <t>BJ60</t>
  </si>
  <si>
    <t>BJ61</t>
  </si>
  <si>
    <t>BJ62</t>
  </si>
  <si>
    <t>BJ63</t>
  </si>
  <si>
    <t>BJ64</t>
  </si>
  <si>
    <t>BJ65</t>
  </si>
  <si>
    <t>BJ66</t>
  </si>
  <si>
    <t>BJ68</t>
  </si>
  <si>
    <t>BJ69</t>
  </si>
  <si>
    <t>BJ70</t>
  </si>
  <si>
    <t>BJ71</t>
  </si>
  <si>
    <t>BJ72</t>
  </si>
  <si>
    <t>BM55</t>
  </si>
  <si>
    <t>BM57</t>
  </si>
  <si>
    <t>BM58</t>
  </si>
  <si>
    <t>BM59</t>
  </si>
  <si>
    <t>IG1</t>
  </si>
  <si>
    <t>IG2</t>
  </si>
  <si>
    <t>IG3</t>
  </si>
  <si>
    <t>IG4</t>
  </si>
  <si>
    <t>IG17</t>
  </si>
  <si>
    <t>IG18</t>
  </si>
  <si>
    <t>IG19</t>
  </si>
  <si>
    <t>IG20</t>
  </si>
  <si>
    <t>IG21</t>
  </si>
  <si>
    <t>IG22</t>
  </si>
  <si>
    <t>IG23</t>
  </si>
  <si>
    <t>IG49</t>
  </si>
  <si>
    <t>IG50</t>
  </si>
  <si>
    <t>IG51</t>
  </si>
  <si>
    <t>IG52</t>
  </si>
  <si>
    <t>IG53</t>
  </si>
  <si>
    <t>IG54</t>
  </si>
  <si>
    <t>IG55</t>
  </si>
  <si>
    <t>IG56</t>
  </si>
  <si>
    <t>IG81</t>
  </si>
  <si>
    <t>IG82</t>
  </si>
  <si>
    <t>IG83</t>
  </si>
  <si>
    <t>IG84</t>
  </si>
  <si>
    <t>IG85</t>
  </si>
  <si>
    <t>IG87</t>
  </si>
  <si>
    <t>IG88</t>
  </si>
  <si>
    <t>IG5</t>
  </si>
  <si>
    <t>IG6</t>
  </si>
  <si>
    <t>IG7</t>
  </si>
  <si>
    <t>IG9</t>
  </si>
  <si>
    <t>IG10</t>
  </si>
  <si>
    <t>IG11</t>
  </si>
  <si>
    <t>IG12</t>
  </si>
  <si>
    <t>IG13</t>
  </si>
  <si>
    <t>IG14</t>
  </si>
  <si>
    <t>IG15</t>
  </si>
  <si>
    <t>IG16</t>
  </si>
  <si>
    <t>IG25</t>
  </si>
  <si>
    <t>IG26</t>
  </si>
  <si>
    <t>IG27</t>
  </si>
  <si>
    <t>IG28</t>
  </si>
  <si>
    <t>IG29</t>
  </si>
  <si>
    <t>IG30</t>
  </si>
  <si>
    <t>IG31</t>
  </si>
  <si>
    <t>IG32</t>
  </si>
  <si>
    <t>IG57</t>
  </si>
  <si>
    <t>IG58</t>
  </si>
  <si>
    <t>IG59</t>
  </si>
  <si>
    <t>IG60</t>
  </si>
  <si>
    <t>IG61</t>
  </si>
  <si>
    <t>IG62</t>
  </si>
  <si>
    <t>IG63</t>
  </si>
  <si>
    <t>IG89</t>
  </si>
  <si>
    <t>IG90</t>
  </si>
  <si>
    <t>IG91</t>
  </si>
  <si>
    <t>IG92</t>
  </si>
  <si>
    <t>IG93</t>
  </si>
  <si>
    <t>IG94</t>
  </si>
  <si>
    <t>IG95</t>
  </si>
  <si>
    <t>IG96</t>
  </si>
  <si>
    <t>IG33</t>
  </si>
  <si>
    <t>IG34</t>
  </si>
  <si>
    <t>IG35</t>
  </si>
  <si>
    <t>IG36</t>
  </si>
  <si>
    <t>IG37</t>
  </si>
  <si>
    <t>IG38</t>
  </si>
  <si>
    <t>IG39</t>
  </si>
  <si>
    <t>IG40</t>
  </si>
  <si>
    <t>IG65</t>
  </si>
  <si>
    <t>IG66</t>
  </si>
  <si>
    <t>IG67</t>
  </si>
  <si>
    <t>IG68</t>
  </si>
  <si>
    <t>IG69</t>
  </si>
  <si>
    <t>IG70</t>
  </si>
  <si>
    <t>IG71</t>
  </si>
  <si>
    <t>IG72</t>
  </si>
  <si>
    <t>IG98</t>
  </si>
  <si>
    <t>IG99</t>
  </si>
  <si>
    <t>IG100</t>
  </si>
  <si>
    <t>IG101</t>
  </si>
  <si>
    <t>IG102</t>
  </si>
  <si>
    <t>IG103</t>
  </si>
  <si>
    <t>IG104</t>
  </si>
  <si>
    <t>IG41</t>
  </si>
  <si>
    <t>IG42</t>
  </si>
  <si>
    <t>IG43</t>
  </si>
  <si>
    <t>IG44</t>
  </si>
  <si>
    <t>IG45</t>
  </si>
  <si>
    <t>IG46</t>
  </si>
  <si>
    <t>IG47</t>
  </si>
  <si>
    <t>IG48</t>
  </si>
  <si>
    <t>IG73</t>
  </si>
  <si>
    <t>IG74</t>
  </si>
  <si>
    <t>IG75</t>
  </si>
  <si>
    <t>IG76</t>
  </si>
  <si>
    <t>IG77</t>
  </si>
  <si>
    <t>IG78</t>
  </si>
  <si>
    <t>IG79</t>
  </si>
  <si>
    <t>IG80</t>
  </si>
  <si>
    <t>IG105</t>
  </si>
  <si>
    <t>IG106</t>
  </si>
  <si>
    <t>IG107</t>
  </si>
  <si>
    <t>IG108</t>
  </si>
  <si>
    <t>IG109</t>
  </si>
  <si>
    <t>IG110</t>
  </si>
  <si>
    <t>IG111</t>
  </si>
  <si>
    <t>IG112</t>
  </si>
  <si>
    <t>PG113</t>
  </si>
  <si>
    <t>PG114</t>
  </si>
  <si>
    <t>PG115</t>
  </si>
  <si>
    <t>PG116</t>
  </si>
  <si>
    <t>PG129</t>
  </si>
  <si>
    <t>PG130</t>
  </si>
  <si>
    <t>PG131</t>
  </si>
  <si>
    <t>PG132</t>
  </si>
  <si>
    <t>PG133</t>
  </si>
  <si>
    <t>PG134</t>
  </si>
  <si>
    <t>PG135</t>
  </si>
  <si>
    <t>PG136</t>
  </si>
  <si>
    <t>PG161</t>
  </si>
  <si>
    <t>PG162</t>
  </si>
  <si>
    <t>PG163</t>
  </si>
  <si>
    <t>PG164</t>
  </si>
  <si>
    <t>PG165</t>
  </si>
  <si>
    <t>PG166</t>
  </si>
  <si>
    <t>PG167</t>
  </si>
  <si>
    <t>PG168</t>
  </si>
  <si>
    <t>PG193</t>
  </si>
  <si>
    <t>PG194</t>
  </si>
  <si>
    <t>PG195</t>
  </si>
  <si>
    <t>PG196</t>
  </si>
  <si>
    <t>PG197</t>
  </si>
  <si>
    <t>PG198</t>
  </si>
  <si>
    <t>PG199</t>
  </si>
  <si>
    <t>PG200</t>
  </si>
  <si>
    <t>PG117</t>
  </si>
  <si>
    <t>PG119</t>
  </si>
  <si>
    <t>PG120</t>
  </si>
  <si>
    <t>PG121</t>
  </si>
  <si>
    <t>PG123</t>
  </si>
  <si>
    <t>PG124</t>
  </si>
  <si>
    <t>PG125</t>
  </si>
  <si>
    <t>PG126</t>
  </si>
  <si>
    <t>PG127</t>
  </si>
  <si>
    <t>PG128</t>
  </si>
  <si>
    <t>PG137</t>
  </si>
  <si>
    <t>PG138</t>
  </si>
  <si>
    <t>PG139</t>
  </si>
  <si>
    <t>PG140</t>
  </si>
  <si>
    <t>PG143</t>
  </si>
  <si>
    <t>PG144</t>
  </si>
  <si>
    <t>PG169</t>
  </si>
  <si>
    <t>PG173</t>
  </si>
  <si>
    <t>PG174</t>
  </si>
  <si>
    <t>PG175</t>
  </si>
  <si>
    <t>PG185</t>
  </si>
  <si>
    <t>PG186</t>
  </si>
  <si>
    <t>PG201</t>
  </si>
  <si>
    <t>PG202</t>
  </si>
  <si>
    <t>PG203</t>
  </si>
  <si>
    <t>PG206</t>
  </si>
  <si>
    <t>PG207</t>
  </si>
  <si>
    <t>PG208</t>
  </si>
  <si>
    <t>PG145</t>
  </si>
  <si>
    <t>PG146</t>
  </si>
  <si>
    <t>PG147</t>
  </si>
  <si>
    <t>PG148</t>
  </si>
  <si>
    <t>PG149</t>
  </si>
  <si>
    <t>PG151</t>
  </si>
  <si>
    <t>PG152</t>
  </si>
  <si>
    <t>PG177</t>
  </si>
  <si>
    <t>PG178</t>
  </si>
  <si>
    <t>PG179</t>
  </si>
  <si>
    <t>PG180</t>
  </si>
  <si>
    <t>PG181</t>
  </si>
  <si>
    <t>PG182</t>
  </si>
  <si>
    <t>PG183</t>
  </si>
  <si>
    <t>PG184</t>
  </si>
  <si>
    <t>PG210</t>
  </si>
  <si>
    <t>PG211</t>
  </si>
  <si>
    <t>PG214</t>
  </si>
  <si>
    <t>PG215</t>
  </si>
  <si>
    <t>PG216</t>
  </si>
  <si>
    <t>PG220</t>
  </si>
  <si>
    <t>PG153</t>
  </si>
  <si>
    <t>PG154</t>
  </si>
  <si>
    <t>PG155</t>
  </si>
  <si>
    <t>PG156</t>
  </si>
  <si>
    <t>PG158</t>
  </si>
  <si>
    <t>PG159</t>
  </si>
  <si>
    <t>PG160</t>
  </si>
  <si>
    <t>PG170</t>
  </si>
  <si>
    <t>PG171</t>
  </si>
  <si>
    <t>PG187</t>
  </si>
  <si>
    <t>PG188</t>
  </si>
  <si>
    <t>PG189</t>
  </si>
  <si>
    <t>PG190</t>
  </si>
  <si>
    <t>PG191</t>
  </si>
  <si>
    <t>PG209</t>
  </si>
  <si>
    <t>PG217</t>
  </si>
  <si>
    <t>PG218</t>
  </si>
  <si>
    <t>PG219</t>
  </si>
  <si>
    <t>PG221</t>
  </si>
  <si>
    <t>PG222</t>
  </si>
  <si>
    <t>PG223</t>
  </si>
  <si>
    <t>PG224</t>
  </si>
  <si>
    <t>mutants</t>
  </si>
  <si>
    <t>plaques</t>
  </si>
  <si>
    <t>Chemical</t>
  </si>
  <si>
    <t>PRC</t>
  </si>
  <si>
    <t>PG118</t>
  </si>
  <si>
    <t>PG122</t>
  </si>
  <si>
    <t>PG141</t>
  </si>
  <si>
    <t>PG142</t>
  </si>
  <si>
    <t>PG172</t>
  </si>
  <si>
    <t>PG176</t>
  </si>
  <si>
    <t>PG204</t>
  </si>
  <si>
    <t>PG205</t>
  </si>
  <si>
    <t>PG150</t>
  </si>
  <si>
    <t>PG213</t>
  </si>
  <si>
    <t>PG157</t>
  </si>
  <si>
    <t>iPMS</t>
  </si>
  <si>
    <t>IG8</t>
  </si>
  <si>
    <t>IG24</t>
  </si>
  <si>
    <t>IG86</t>
  </si>
  <si>
    <t>IG64</t>
  </si>
  <si>
    <t>IG97</t>
  </si>
  <si>
    <t>ENU</t>
  </si>
  <si>
    <t>EJ11</t>
  </si>
  <si>
    <t>EJ19</t>
  </si>
  <si>
    <t>EJ25</t>
  </si>
  <si>
    <t>EG47</t>
  </si>
  <si>
    <t>BaP</t>
  </si>
  <si>
    <t>BM17</t>
  </si>
  <si>
    <t>BM22</t>
  </si>
  <si>
    <t>BJ17</t>
  </si>
  <si>
    <t>BM50</t>
  </si>
  <si>
    <t>Animal ID</t>
  </si>
  <si>
    <t>Testes weight</t>
  </si>
  <si>
    <t>Doses</t>
  </si>
  <si>
    <t>ENU 28+3d</t>
  </si>
  <si>
    <t>ENU 28+28d</t>
  </si>
  <si>
    <t>ENU 28+42d</t>
  </si>
  <si>
    <t>ENU 28+70d</t>
  </si>
  <si>
    <t>BaP 28+3d</t>
  </si>
  <si>
    <t>BaP 28+28d</t>
  </si>
  <si>
    <t>BaP 28+42d</t>
  </si>
  <si>
    <t>BaP 28+70d</t>
  </si>
  <si>
    <t>iPMS 28+3d</t>
  </si>
  <si>
    <t>iPMS 28+28d</t>
  </si>
  <si>
    <t>iPMS 28+42d</t>
  </si>
  <si>
    <t>iPMS 28+70d</t>
  </si>
  <si>
    <t>PRC 28+3d</t>
  </si>
  <si>
    <t>PRC 28+28d</t>
  </si>
  <si>
    <t>PRC 28+42d</t>
  </si>
  <si>
    <t>PRC 28+70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8"/>
      <name val="Aptos Narrow"/>
      <family val="2"/>
      <scheme val="minor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" fontId="0" fillId="0" borderId="0" xfId="0" applyNumberFormat="1" applyAlignment="1">
      <alignment horizontal="right"/>
    </xf>
    <xf numFmtId="0" fontId="2" fillId="0" borderId="0" xfId="0" applyFont="1"/>
    <xf numFmtId="1" fontId="2" fillId="0" borderId="0" xfId="0" applyNumberFormat="1" applyFont="1" applyAlignment="1">
      <alignment horizontal="righ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1" fontId="2" fillId="0" borderId="0" xfId="0" applyNumberFormat="1" applyFont="1"/>
    <xf numFmtId="1" fontId="2" fillId="0" borderId="0" xfId="0" applyNumberFormat="1" applyFont="1" applyAlignment="1">
      <alignment horizontal="center"/>
    </xf>
  </cellXfs>
  <cellStyles count="2">
    <cellStyle name="Normal" xfId="0" builtinId="0"/>
    <cellStyle name="Normal 5 2" xfId="1" xr:uid="{0216B4A5-DED0-49C9-9131-8A067DDB38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17886-900D-4286-A187-70F2B1647960}">
  <dimension ref="A1:AA40"/>
  <sheetViews>
    <sheetView tabSelected="1" zoomScale="150" zoomScaleNormal="150" workbookViewId="0">
      <selection activeCell="F19" sqref="F19"/>
    </sheetView>
  </sheetViews>
  <sheetFormatPr baseColWidth="10" defaultColWidth="8.83203125" defaultRowHeight="15" x14ac:dyDescent="0.2"/>
  <sheetData>
    <row r="1" spans="1:27" s="4" customFormat="1" x14ac:dyDescent="0.2">
      <c r="A1" s="4" t="s">
        <v>496</v>
      </c>
      <c r="H1" s="4" t="s">
        <v>497</v>
      </c>
      <c r="O1" s="4" t="s">
        <v>498</v>
      </c>
      <c r="V1" s="4" t="s">
        <v>499</v>
      </c>
    </row>
    <row r="2" spans="1:27" x14ac:dyDescent="0.2">
      <c r="A2" t="s">
        <v>0</v>
      </c>
      <c r="B2" t="s">
        <v>1</v>
      </c>
      <c r="C2" t="s">
        <v>489</v>
      </c>
      <c r="D2" t="s">
        <v>458</v>
      </c>
      <c r="E2" t="s">
        <v>459</v>
      </c>
      <c r="F2" t="s">
        <v>2</v>
      </c>
      <c r="H2" t="s">
        <v>0</v>
      </c>
      <c r="I2" t="s">
        <v>1</v>
      </c>
      <c r="J2" t="s">
        <v>489</v>
      </c>
      <c r="K2" t="s">
        <v>458</v>
      </c>
      <c r="L2" t="s">
        <v>459</v>
      </c>
      <c r="M2" t="s">
        <v>2</v>
      </c>
      <c r="O2" t="s">
        <v>0</v>
      </c>
      <c r="P2" t="s">
        <v>1</v>
      </c>
      <c r="Q2" t="s">
        <v>489</v>
      </c>
      <c r="R2" t="s">
        <v>458</v>
      </c>
      <c r="S2" t="s">
        <v>459</v>
      </c>
      <c r="T2" t="s">
        <v>2</v>
      </c>
      <c r="V2" t="s">
        <v>0</v>
      </c>
      <c r="W2" t="s">
        <v>1</v>
      </c>
      <c r="X2" t="s">
        <v>489</v>
      </c>
      <c r="Y2" t="s">
        <v>458</v>
      </c>
      <c r="Z2" t="s">
        <v>459</v>
      </c>
      <c r="AA2" t="s">
        <v>2</v>
      </c>
    </row>
    <row r="3" spans="1:27" x14ac:dyDescent="0.2">
      <c r="A3" t="s">
        <v>3</v>
      </c>
      <c r="B3">
        <v>0</v>
      </c>
      <c r="C3" t="s">
        <v>115</v>
      </c>
      <c r="D3">
        <v>4</v>
      </c>
      <c r="E3">
        <v>243861</v>
      </c>
      <c r="F3">
        <v>1.640278683348301</v>
      </c>
      <c r="H3" t="s">
        <v>29</v>
      </c>
      <c r="I3">
        <v>0</v>
      </c>
      <c r="J3" t="s">
        <v>148</v>
      </c>
      <c r="K3">
        <v>8</v>
      </c>
      <c r="L3">
        <v>418804</v>
      </c>
      <c r="M3">
        <v>1.9102014307408717</v>
      </c>
      <c r="O3" t="s">
        <v>34</v>
      </c>
      <c r="P3">
        <v>0</v>
      </c>
      <c r="Q3" t="s">
        <v>156</v>
      </c>
      <c r="R3">
        <v>9</v>
      </c>
      <c r="S3">
        <v>474468</v>
      </c>
      <c r="T3">
        <v>1.8968613267912695</v>
      </c>
      <c r="V3" t="s">
        <v>39</v>
      </c>
      <c r="W3">
        <v>0</v>
      </c>
      <c r="X3" t="s">
        <v>167</v>
      </c>
      <c r="Y3">
        <v>7</v>
      </c>
      <c r="Z3">
        <v>345248</v>
      </c>
      <c r="AA3">
        <v>2.0275280378162943</v>
      </c>
    </row>
    <row r="4" spans="1:27" x14ac:dyDescent="0.2">
      <c r="A4" t="s">
        <v>3</v>
      </c>
      <c r="B4">
        <v>0</v>
      </c>
      <c r="C4" t="s">
        <v>116</v>
      </c>
      <c r="D4">
        <v>37</v>
      </c>
      <c r="E4">
        <v>1080146</v>
      </c>
      <c r="F4">
        <v>3.4254628540956498</v>
      </c>
      <c r="H4" t="s">
        <v>29</v>
      </c>
      <c r="I4">
        <v>0</v>
      </c>
      <c r="J4" t="s">
        <v>149</v>
      </c>
      <c r="K4">
        <v>13</v>
      </c>
      <c r="L4">
        <v>346904</v>
      </c>
      <c r="M4">
        <v>3.747434448723566</v>
      </c>
      <c r="O4" t="s">
        <v>34</v>
      </c>
      <c r="P4">
        <v>0</v>
      </c>
      <c r="Q4" t="s">
        <v>157</v>
      </c>
      <c r="R4">
        <v>19</v>
      </c>
      <c r="S4">
        <v>438021</v>
      </c>
      <c r="T4">
        <v>4.3376915718652764</v>
      </c>
      <c r="V4" t="s">
        <v>39</v>
      </c>
      <c r="W4">
        <v>0</v>
      </c>
      <c r="X4" t="s">
        <v>168</v>
      </c>
      <c r="Y4">
        <v>10</v>
      </c>
      <c r="Z4">
        <v>363804</v>
      </c>
      <c r="AA4">
        <v>2.7487328341634507</v>
      </c>
    </row>
    <row r="5" spans="1:27" x14ac:dyDescent="0.2">
      <c r="A5" t="s">
        <v>3</v>
      </c>
      <c r="B5">
        <v>0</v>
      </c>
      <c r="C5" t="s">
        <v>117</v>
      </c>
      <c r="D5">
        <v>6</v>
      </c>
      <c r="E5">
        <v>359827</v>
      </c>
      <c r="F5">
        <v>1.6674679776670456</v>
      </c>
      <c r="H5" t="s">
        <v>29</v>
      </c>
      <c r="I5">
        <v>0</v>
      </c>
      <c r="J5" t="s">
        <v>150</v>
      </c>
      <c r="K5">
        <v>7</v>
      </c>
      <c r="L5">
        <v>374406</v>
      </c>
      <c r="M5">
        <v>1.8696281576684135</v>
      </c>
      <c r="O5" t="s">
        <v>34</v>
      </c>
      <c r="P5">
        <v>0</v>
      </c>
      <c r="Q5" t="s">
        <v>158</v>
      </c>
      <c r="R5">
        <v>23</v>
      </c>
      <c r="S5">
        <v>403562</v>
      </c>
      <c r="T5">
        <v>5.6992481948250822</v>
      </c>
      <c r="V5" t="s">
        <v>39</v>
      </c>
      <c r="W5">
        <v>0</v>
      </c>
      <c r="X5" t="s">
        <v>169</v>
      </c>
      <c r="Y5">
        <v>10</v>
      </c>
      <c r="Z5">
        <v>392961</v>
      </c>
      <c r="AA5">
        <v>2.5447817976847573</v>
      </c>
    </row>
    <row r="6" spans="1:27" x14ac:dyDescent="0.2">
      <c r="A6" t="s">
        <v>3</v>
      </c>
      <c r="B6">
        <v>0</v>
      </c>
      <c r="C6" t="s">
        <v>118</v>
      </c>
      <c r="D6">
        <v>7</v>
      </c>
      <c r="E6">
        <v>342598</v>
      </c>
      <c r="F6">
        <v>2.043210993642695</v>
      </c>
      <c r="H6" t="s">
        <v>29</v>
      </c>
      <c r="I6">
        <v>0</v>
      </c>
      <c r="J6" t="s">
        <v>151</v>
      </c>
      <c r="K6">
        <v>10</v>
      </c>
      <c r="L6">
        <v>288922</v>
      </c>
      <c r="M6">
        <v>3.461141761444265</v>
      </c>
      <c r="O6" t="s">
        <v>34</v>
      </c>
      <c r="P6">
        <v>0</v>
      </c>
      <c r="Q6" t="s">
        <v>159</v>
      </c>
      <c r="R6">
        <v>20</v>
      </c>
      <c r="S6">
        <v>550675</v>
      </c>
      <c r="T6">
        <v>3.6319062968175424</v>
      </c>
      <c r="V6" t="s">
        <v>39</v>
      </c>
      <c r="W6">
        <v>0</v>
      </c>
      <c r="X6" t="s">
        <v>170</v>
      </c>
      <c r="Y6">
        <v>4</v>
      </c>
      <c r="Z6">
        <v>381033</v>
      </c>
      <c r="AA6">
        <v>1.0497778407644482</v>
      </c>
    </row>
    <row r="7" spans="1:27" x14ac:dyDescent="0.2">
      <c r="A7" t="s">
        <v>3</v>
      </c>
      <c r="B7">
        <v>0</v>
      </c>
      <c r="C7" t="s">
        <v>119</v>
      </c>
      <c r="D7">
        <v>8</v>
      </c>
      <c r="E7">
        <v>159371</v>
      </c>
      <c r="F7">
        <v>5.0197338286137381</v>
      </c>
      <c r="H7" t="s">
        <v>29</v>
      </c>
      <c r="I7">
        <v>0</v>
      </c>
      <c r="J7" t="s">
        <v>152</v>
      </c>
      <c r="K7">
        <v>6</v>
      </c>
      <c r="L7">
        <v>332658</v>
      </c>
      <c r="M7">
        <v>1.8036542034161211</v>
      </c>
      <c r="O7" t="s">
        <v>34</v>
      </c>
      <c r="P7">
        <v>0</v>
      </c>
      <c r="Q7" t="s">
        <v>160</v>
      </c>
      <c r="R7">
        <v>17</v>
      </c>
      <c r="S7">
        <v>487722</v>
      </c>
      <c r="T7">
        <v>3.4855922021151393</v>
      </c>
      <c r="V7" t="s">
        <v>39</v>
      </c>
      <c r="W7">
        <v>0</v>
      </c>
      <c r="X7" t="s">
        <v>171</v>
      </c>
      <c r="Y7">
        <v>3</v>
      </c>
      <c r="Z7">
        <v>614954</v>
      </c>
      <c r="AA7">
        <v>0.48784136699655584</v>
      </c>
    </row>
    <row r="8" spans="1:27" x14ac:dyDescent="0.2">
      <c r="A8" t="s">
        <v>3</v>
      </c>
      <c r="B8">
        <v>0</v>
      </c>
      <c r="C8" t="s">
        <v>120</v>
      </c>
      <c r="D8">
        <v>6</v>
      </c>
      <c r="E8">
        <v>279645</v>
      </c>
      <c r="F8">
        <v>2.1455774285254519</v>
      </c>
      <c r="H8" t="s">
        <v>29</v>
      </c>
      <c r="I8">
        <v>0</v>
      </c>
      <c r="J8" t="s">
        <v>153</v>
      </c>
      <c r="K8">
        <v>5</v>
      </c>
      <c r="L8">
        <v>279644</v>
      </c>
      <c r="M8">
        <v>1.7879875842142152</v>
      </c>
      <c r="O8" t="s">
        <v>34</v>
      </c>
      <c r="P8">
        <v>0</v>
      </c>
      <c r="Q8" t="s">
        <v>161</v>
      </c>
      <c r="R8">
        <v>14</v>
      </c>
      <c r="S8">
        <v>748150</v>
      </c>
      <c r="T8">
        <v>1.8712824968255029</v>
      </c>
      <c r="V8" t="s">
        <v>39</v>
      </c>
      <c r="W8">
        <v>0</v>
      </c>
      <c r="X8" t="s">
        <v>172</v>
      </c>
      <c r="Y8">
        <v>11</v>
      </c>
      <c r="Z8">
        <v>432721</v>
      </c>
      <c r="AA8">
        <v>2.5420536558198008</v>
      </c>
    </row>
    <row r="9" spans="1:27" x14ac:dyDescent="0.2">
      <c r="A9" t="s">
        <v>3</v>
      </c>
      <c r="B9">
        <v>0</v>
      </c>
      <c r="C9" t="s">
        <v>121</v>
      </c>
      <c r="D9">
        <v>6</v>
      </c>
      <c r="E9">
        <v>349722</v>
      </c>
      <c r="F9">
        <v>1.715648429323863</v>
      </c>
      <c r="H9" t="s">
        <v>29</v>
      </c>
      <c r="I9">
        <v>0</v>
      </c>
      <c r="J9" t="s">
        <v>154</v>
      </c>
      <c r="K9">
        <v>11</v>
      </c>
      <c r="L9">
        <v>330173</v>
      </c>
      <c r="M9">
        <v>3.331586774206249</v>
      </c>
      <c r="O9" t="s">
        <v>34</v>
      </c>
      <c r="P9">
        <v>0</v>
      </c>
      <c r="Q9" t="s">
        <v>162</v>
      </c>
      <c r="R9">
        <v>8</v>
      </c>
      <c r="S9">
        <v>425432</v>
      </c>
      <c r="T9">
        <v>1.8804415276706972</v>
      </c>
      <c r="V9" t="s">
        <v>39</v>
      </c>
      <c r="W9">
        <v>0</v>
      </c>
      <c r="X9" t="s">
        <v>173</v>
      </c>
      <c r="Y9">
        <v>10</v>
      </c>
      <c r="Z9">
        <v>271195</v>
      </c>
      <c r="AA9">
        <v>3.6873836169545902</v>
      </c>
    </row>
    <row r="10" spans="1:27" x14ac:dyDescent="0.2">
      <c r="A10" t="s">
        <v>3</v>
      </c>
      <c r="B10">
        <v>0</v>
      </c>
      <c r="C10" t="s">
        <v>122</v>
      </c>
      <c r="D10">
        <v>11</v>
      </c>
      <c r="E10">
        <v>357840</v>
      </c>
      <c r="F10">
        <v>3.0739995528727921</v>
      </c>
      <c r="H10" t="s">
        <v>29</v>
      </c>
      <c r="I10">
        <v>0</v>
      </c>
      <c r="J10" t="s">
        <v>155</v>
      </c>
      <c r="K10">
        <v>7</v>
      </c>
      <c r="L10">
        <v>349556</v>
      </c>
      <c r="M10">
        <v>2.0025403654922243</v>
      </c>
      <c r="O10" t="s">
        <v>34</v>
      </c>
      <c r="P10">
        <v>0</v>
      </c>
      <c r="Q10" t="s">
        <v>163</v>
      </c>
      <c r="R10">
        <v>19</v>
      </c>
      <c r="S10">
        <v>369768</v>
      </c>
      <c r="T10">
        <v>5.1383570238636116</v>
      </c>
      <c r="V10" t="s">
        <v>39</v>
      </c>
      <c r="W10">
        <v>0</v>
      </c>
      <c r="X10" t="s">
        <v>174</v>
      </c>
      <c r="Y10">
        <v>3</v>
      </c>
      <c r="Z10">
        <v>220668</v>
      </c>
      <c r="AA10">
        <v>1.3595084017619228</v>
      </c>
    </row>
    <row r="11" spans="1:27" x14ac:dyDescent="0.2">
      <c r="A11" t="s">
        <v>3</v>
      </c>
      <c r="B11">
        <v>0</v>
      </c>
      <c r="C11" t="s">
        <v>123</v>
      </c>
      <c r="D11">
        <v>6</v>
      </c>
      <c r="E11">
        <v>272024</v>
      </c>
      <c r="F11">
        <v>2.2056877334352851</v>
      </c>
      <c r="H11" t="s">
        <v>29</v>
      </c>
      <c r="I11">
        <v>12.5</v>
      </c>
      <c r="J11" t="s">
        <v>178</v>
      </c>
      <c r="K11">
        <v>4</v>
      </c>
      <c r="L11">
        <v>297205</v>
      </c>
      <c r="M11">
        <v>1.3458723776517891</v>
      </c>
      <c r="O11" t="s">
        <v>34</v>
      </c>
      <c r="P11">
        <v>0</v>
      </c>
      <c r="Q11" t="s">
        <v>164</v>
      </c>
      <c r="R11">
        <v>6</v>
      </c>
      <c r="S11">
        <v>241210</v>
      </c>
      <c r="T11">
        <v>2.4874590605696283</v>
      </c>
      <c r="V11" t="s">
        <v>39</v>
      </c>
      <c r="W11">
        <v>0</v>
      </c>
      <c r="X11" t="s">
        <v>175</v>
      </c>
      <c r="Y11">
        <v>10</v>
      </c>
      <c r="Z11">
        <v>289916</v>
      </c>
      <c r="AA11">
        <v>3.4492749624029031</v>
      </c>
    </row>
    <row r="12" spans="1:27" x14ac:dyDescent="0.2">
      <c r="A12" t="s">
        <v>3</v>
      </c>
      <c r="B12">
        <v>0</v>
      </c>
      <c r="C12" t="s">
        <v>124</v>
      </c>
      <c r="D12">
        <v>5</v>
      </c>
      <c r="E12">
        <v>249825</v>
      </c>
      <c r="F12">
        <v>2.0014009806864803</v>
      </c>
      <c r="H12" t="s">
        <v>29</v>
      </c>
      <c r="I12">
        <v>12.5</v>
      </c>
      <c r="J12" t="s">
        <v>179</v>
      </c>
      <c r="K12">
        <v>12</v>
      </c>
      <c r="L12">
        <v>408864</v>
      </c>
      <c r="M12">
        <v>2.9349612585113878</v>
      </c>
      <c r="O12" t="s">
        <v>34</v>
      </c>
      <c r="P12">
        <v>0</v>
      </c>
      <c r="Q12" t="s">
        <v>165</v>
      </c>
      <c r="R12">
        <v>12</v>
      </c>
      <c r="S12">
        <v>457240</v>
      </c>
      <c r="T12">
        <v>2.6244423060099726</v>
      </c>
      <c r="V12" t="s">
        <v>39</v>
      </c>
      <c r="W12">
        <v>0</v>
      </c>
      <c r="X12" t="s">
        <v>176</v>
      </c>
      <c r="Y12">
        <v>7</v>
      </c>
      <c r="Z12">
        <v>424106</v>
      </c>
      <c r="AA12">
        <v>1.6505307635355313</v>
      </c>
    </row>
    <row r="13" spans="1:27" x14ac:dyDescent="0.2">
      <c r="A13" t="s">
        <v>3</v>
      </c>
      <c r="B13">
        <v>0</v>
      </c>
      <c r="C13" t="s">
        <v>125</v>
      </c>
      <c r="D13">
        <v>4</v>
      </c>
      <c r="E13">
        <v>211390</v>
      </c>
      <c r="F13">
        <v>1.8922370973082927</v>
      </c>
      <c r="H13" t="s">
        <v>29</v>
      </c>
      <c r="I13">
        <v>12.5</v>
      </c>
      <c r="J13" t="s">
        <v>180</v>
      </c>
      <c r="K13">
        <v>14</v>
      </c>
      <c r="L13">
        <v>299358</v>
      </c>
      <c r="M13">
        <v>4.6766747506330217</v>
      </c>
      <c r="O13" t="s">
        <v>34</v>
      </c>
      <c r="P13">
        <v>0</v>
      </c>
      <c r="Q13" t="s">
        <v>166</v>
      </c>
      <c r="R13">
        <v>10</v>
      </c>
      <c r="S13">
        <v>143135</v>
      </c>
      <c r="T13">
        <v>6.9864114297690989</v>
      </c>
      <c r="V13" t="s">
        <v>39</v>
      </c>
      <c r="W13">
        <v>0</v>
      </c>
      <c r="X13" t="s">
        <v>177</v>
      </c>
      <c r="Y13">
        <v>11</v>
      </c>
      <c r="Z13">
        <v>206089</v>
      </c>
      <c r="AA13">
        <v>5.3374998180397792</v>
      </c>
    </row>
    <row r="14" spans="1:27" x14ac:dyDescent="0.2">
      <c r="A14" t="s">
        <v>3</v>
      </c>
      <c r="B14">
        <v>12.5</v>
      </c>
      <c r="C14" t="s">
        <v>126</v>
      </c>
      <c r="D14">
        <v>11</v>
      </c>
      <c r="E14">
        <v>302838</v>
      </c>
      <c r="F14">
        <v>3.6323050607915786</v>
      </c>
      <c r="H14" t="s">
        <v>29</v>
      </c>
      <c r="I14">
        <v>12.5</v>
      </c>
      <c r="J14" t="s">
        <v>181</v>
      </c>
      <c r="K14">
        <v>5</v>
      </c>
      <c r="L14">
        <v>332658</v>
      </c>
      <c r="M14">
        <v>1.5030451695134344</v>
      </c>
      <c r="O14" t="s">
        <v>34</v>
      </c>
      <c r="P14">
        <v>12.5</v>
      </c>
      <c r="Q14" t="s">
        <v>208</v>
      </c>
      <c r="R14">
        <v>31</v>
      </c>
      <c r="S14">
        <v>401244</v>
      </c>
      <c r="T14">
        <v>7.7259722263759709</v>
      </c>
      <c r="V14" t="s">
        <v>39</v>
      </c>
      <c r="W14">
        <v>12.5</v>
      </c>
      <c r="X14" t="s">
        <v>231</v>
      </c>
      <c r="Y14">
        <v>18</v>
      </c>
      <c r="Z14">
        <v>418805</v>
      </c>
      <c r="AA14">
        <v>4.2979429567459801</v>
      </c>
    </row>
    <row r="15" spans="1:27" x14ac:dyDescent="0.2">
      <c r="A15" t="s">
        <v>3</v>
      </c>
      <c r="B15">
        <v>12.5</v>
      </c>
      <c r="C15" t="s">
        <v>127</v>
      </c>
      <c r="D15">
        <v>12</v>
      </c>
      <c r="E15">
        <v>287762</v>
      </c>
      <c r="F15">
        <v>4.1701128015512818</v>
      </c>
      <c r="H15" t="s">
        <v>29</v>
      </c>
      <c r="I15">
        <v>12.5</v>
      </c>
      <c r="J15" t="s">
        <v>182</v>
      </c>
      <c r="K15">
        <v>9</v>
      </c>
      <c r="L15">
        <v>310293</v>
      </c>
      <c r="M15">
        <v>2.900484380891609</v>
      </c>
      <c r="O15" t="s">
        <v>34</v>
      </c>
      <c r="P15">
        <v>12.5</v>
      </c>
      <c r="Q15" t="s">
        <v>209</v>
      </c>
      <c r="R15">
        <v>23</v>
      </c>
      <c r="S15">
        <v>610978</v>
      </c>
      <c r="T15">
        <v>3.764456330669844</v>
      </c>
      <c r="V15" t="s">
        <v>39</v>
      </c>
      <c r="W15">
        <v>12.5</v>
      </c>
      <c r="X15" t="s">
        <v>232</v>
      </c>
      <c r="Y15">
        <v>14</v>
      </c>
      <c r="Z15">
        <v>426757</v>
      </c>
      <c r="AA15">
        <v>3.2805554449018999</v>
      </c>
    </row>
    <row r="16" spans="1:27" x14ac:dyDescent="0.2">
      <c r="A16" t="s">
        <v>3</v>
      </c>
      <c r="B16">
        <v>12.5</v>
      </c>
      <c r="C16" t="s">
        <v>128</v>
      </c>
      <c r="D16">
        <v>19</v>
      </c>
      <c r="E16">
        <v>335143</v>
      </c>
      <c r="F16">
        <v>5.6692217948756198</v>
      </c>
      <c r="H16" t="s">
        <v>29</v>
      </c>
      <c r="I16">
        <v>12.5</v>
      </c>
      <c r="J16" t="s">
        <v>183</v>
      </c>
      <c r="K16">
        <v>7</v>
      </c>
      <c r="L16">
        <v>273018</v>
      </c>
      <c r="M16">
        <v>2.5639335135412318</v>
      </c>
      <c r="O16" t="s">
        <v>34</v>
      </c>
      <c r="P16">
        <v>12.5</v>
      </c>
      <c r="Q16" t="s">
        <v>210</v>
      </c>
      <c r="R16">
        <v>21</v>
      </c>
      <c r="S16">
        <v>498325</v>
      </c>
      <c r="T16">
        <v>4.21411729293132</v>
      </c>
      <c r="V16" t="s">
        <v>39</v>
      </c>
      <c r="W16">
        <v>12.5</v>
      </c>
      <c r="X16" t="s">
        <v>233</v>
      </c>
      <c r="Y16">
        <v>17</v>
      </c>
      <c r="Z16">
        <v>561941</v>
      </c>
      <c r="AA16">
        <v>3.0252286272046351</v>
      </c>
    </row>
    <row r="17" spans="1:27" x14ac:dyDescent="0.2">
      <c r="A17" t="s">
        <v>3</v>
      </c>
      <c r="B17">
        <v>12.5</v>
      </c>
      <c r="C17" t="s">
        <v>129</v>
      </c>
      <c r="D17">
        <v>3</v>
      </c>
      <c r="E17">
        <v>249162</v>
      </c>
      <c r="F17">
        <v>1.2040359284321045</v>
      </c>
      <c r="H17" t="s">
        <v>29</v>
      </c>
      <c r="I17">
        <v>12.5</v>
      </c>
      <c r="J17" t="s">
        <v>184</v>
      </c>
      <c r="K17">
        <v>8</v>
      </c>
      <c r="L17">
        <v>286271</v>
      </c>
      <c r="M17">
        <v>2.7945548099528068</v>
      </c>
      <c r="O17" t="s">
        <v>34</v>
      </c>
      <c r="P17">
        <v>12.5</v>
      </c>
      <c r="Q17" t="s">
        <v>211</v>
      </c>
      <c r="R17">
        <v>7</v>
      </c>
      <c r="S17">
        <v>336302</v>
      </c>
      <c r="T17">
        <v>2.0814624950193577</v>
      </c>
      <c r="V17" t="s">
        <v>39</v>
      </c>
      <c r="W17">
        <v>12.5</v>
      </c>
      <c r="X17" t="s">
        <v>234</v>
      </c>
      <c r="Y17">
        <v>11</v>
      </c>
      <c r="Z17">
        <v>373080</v>
      </c>
      <c r="AA17">
        <v>2.948429291304814</v>
      </c>
    </row>
    <row r="18" spans="1:27" x14ac:dyDescent="0.2">
      <c r="A18" t="s">
        <v>3</v>
      </c>
      <c r="B18">
        <v>12.5</v>
      </c>
      <c r="C18" t="s">
        <v>130</v>
      </c>
      <c r="D18">
        <v>7</v>
      </c>
      <c r="E18">
        <v>277491</v>
      </c>
      <c r="F18">
        <v>2.5226043367172268</v>
      </c>
      <c r="H18" t="s">
        <v>29</v>
      </c>
      <c r="I18">
        <v>12.5</v>
      </c>
      <c r="J18" t="s">
        <v>185</v>
      </c>
      <c r="K18">
        <v>4</v>
      </c>
      <c r="L18">
        <v>282958</v>
      </c>
      <c r="M18">
        <v>1.4136373596081397</v>
      </c>
      <c r="O18" t="s">
        <v>34</v>
      </c>
      <c r="P18">
        <v>12.5</v>
      </c>
      <c r="Q18" t="s">
        <v>212</v>
      </c>
      <c r="R18">
        <v>10</v>
      </c>
      <c r="S18">
        <v>322055</v>
      </c>
      <c r="T18">
        <v>3.1050596947726321</v>
      </c>
      <c r="V18" t="s">
        <v>39</v>
      </c>
      <c r="W18">
        <v>12.5</v>
      </c>
      <c r="X18" t="s">
        <v>235</v>
      </c>
      <c r="Y18">
        <v>7</v>
      </c>
      <c r="Z18">
        <v>365460</v>
      </c>
      <c r="AA18">
        <v>1.9153942975975484</v>
      </c>
    </row>
    <row r="19" spans="1:27" x14ac:dyDescent="0.2">
      <c r="A19" t="s">
        <v>3</v>
      </c>
      <c r="B19">
        <v>25</v>
      </c>
      <c r="C19" t="s">
        <v>131</v>
      </c>
      <c r="D19">
        <v>12</v>
      </c>
      <c r="E19">
        <v>335475</v>
      </c>
      <c r="F19">
        <v>3.5770176615247036</v>
      </c>
      <c r="H19" t="s">
        <v>29</v>
      </c>
      <c r="I19">
        <v>25</v>
      </c>
      <c r="J19" t="s">
        <v>186</v>
      </c>
      <c r="K19">
        <v>16</v>
      </c>
      <c r="L19">
        <v>292234</v>
      </c>
      <c r="M19">
        <v>5.4750645031036775</v>
      </c>
      <c r="O19" t="s">
        <v>34</v>
      </c>
      <c r="P19">
        <v>12.5</v>
      </c>
      <c r="Q19" t="s">
        <v>213</v>
      </c>
      <c r="R19">
        <v>16</v>
      </c>
      <c r="S19">
        <v>490372</v>
      </c>
      <c r="T19">
        <v>3.2628290359155909</v>
      </c>
      <c r="V19" t="s">
        <v>39</v>
      </c>
      <c r="W19">
        <v>12.5</v>
      </c>
      <c r="X19" t="s">
        <v>236</v>
      </c>
      <c r="Y19">
        <v>9</v>
      </c>
      <c r="Z19">
        <v>293561</v>
      </c>
      <c r="AA19">
        <v>3.06580233750396</v>
      </c>
    </row>
    <row r="20" spans="1:27" x14ac:dyDescent="0.2">
      <c r="A20" t="s">
        <v>3</v>
      </c>
      <c r="B20">
        <v>25</v>
      </c>
      <c r="C20" t="s">
        <v>132</v>
      </c>
      <c r="D20">
        <v>12</v>
      </c>
      <c r="E20">
        <v>400581</v>
      </c>
      <c r="F20">
        <v>2.9956488200888209</v>
      </c>
      <c r="H20" t="s">
        <v>29</v>
      </c>
      <c r="I20">
        <v>25</v>
      </c>
      <c r="J20" t="s">
        <v>187</v>
      </c>
      <c r="K20">
        <v>20</v>
      </c>
      <c r="L20">
        <v>300850</v>
      </c>
      <c r="M20">
        <v>6.6478311450889152</v>
      </c>
      <c r="O20" t="s">
        <v>34</v>
      </c>
      <c r="P20">
        <v>25</v>
      </c>
      <c r="Q20" t="s">
        <v>214</v>
      </c>
      <c r="R20">
        <v>19</v>
      </c>
      <c r="S20">
        <v>492360</v>
      </c>
      <c r="T20">
        <v>3.8589649849703469</v>
      </c>
      <c r="V20" t="s">
        <v>39</v>
      </c>
      <c r="W20">
        <v>25</v>
      </c>
      <c r="X20" t="s">
        <v>237</v>
      </c>
      <c r="Y20">
        <v>7</v>
      </c>
      <c r="Z20">
        <v>376062</v>
      </c>
      <c r="AA20">
        <v>1.861395195473087</v>
      </c>
    </row>
    <row r="21" spans="1:27" x14ac:dyDescent="0.2">
      <c r="A21" t="s">
        <v>3</v>
      </c>
      <c r="B21">
        <v>25</v>
      </c>
      <c r="C21" t="s">
        <v>133</v>
      </c>
      <c r="D21">
        <v>2</v>
      </c>
      <c r="E21">
        <v>219342</v>
      </c>
      <c r="F21">
        <v>0.91181807405786397</v>
      </c>
      <c r="H21" t="s">
        <v>29</v>
      </c>
      <c r="I21">
        <v>25</v>
      </c>
      <c r="J21" t="s">
        <v>188</v>
      </c>
      <c r="K21">
        <v>7</v>
      </c>
      <c r="L21">
        <v>300188</v>
      </c>
      <c r="M21">
        <v>2.3318720268631656</v>
      </c>
      <c r="O21" t="s">
        <v>34</v>
      </c>
      <c r="P21">
        <v>25</v>
      </c>
      <c r="Q21" t="s">
        <v>215</v>
      </c>
      <c r="R21">
        <v>12</v>
      </c>
      <c r="S21">
        <v>400249</v>
      </c>
      <c r="T21">
        <v>2.9981336617955323</v>
      </c>
      <c r="V21" t="s">
        <v>39</v>
      </c>
      <c r="W21">
        <v>25</v>
      </c>
      <c r="X21" t="s">
        <v>238</v>
      </c>
      <c r="Y21">
        <v>6</v>
      </c>
      <c r="Z21">
        <v>400912</v>
      </c>
      <c r="AA21">
        <v>1.4965877798619149</v>
      </c>
    </row>
    <row r="22" spans="1:27" x14ac:dyDescent="0.2">
      <c r="A22" t="s">
        <v>3</v>
      </c>
      <c r="B22">
        <v>25</v>
      </c>
      <c r="C22" t="s">
        <v>134</v>
      </c>
      <c r="D22">
        <v>5</v>
      </c>
      <c r="E22">
        <v>302506</v>
      </c>
      <c r="F22">
        <v>1.6528597779878746</v>
      </c>
      <c r="H22" t="s">
        <v>29</v>
      </c>
      <c r="I22">
        <v>25</v>
      </c>
      <c r="J22" t="s">
        <v>189</v>
      </c>
      <c r="K22">
        <v>9</v>
      </c>
      <c r="L22">
        <v>322221</v>
      </c>
      <c r="M22">
        <v>2.7931140428463697</v>
      </c>
      <c r="O22" t="s">
        <v>34</v>
      </c>
      <c r="P22">
        <v>25</v>
      </c>
      <c r="Q22" t="s">
        <v>216</v>
      </c>
      <c r="R22">
        <v>14</v>
      </c>
      <c r="S22">
        <v>436034</v>
      </c>
      <c r="T22">
        <v>3.2107587940389974</v>
      </c>
      <c r="V22" t="s">
        <v>39</v>
      </c>
      <c r="W22">
        <v>25</v>
      </c>
      <c r="X22" t="s">
        <v>239</v>
      </c>
      <c r="Y22">
        <v>38</v>
      </c>
      <c r="Z22">
        <v>804476</v>
      </c>
      <c r="AA22">
        <v>4.7235716168039819</v>
      </c>
    </row>
    <row r="23" spans="1:27" x14ac:dyDescent="0.2">
      <c r="A23" t="s">
        <v>3</v>
      </c>
      <c r="B23">
        <v>25</v>
      </c>
      <c r="C23" s="9" t="s">
        <v>487</v>
      </c>
      <c r="D23" s="10">
        <v>82</v>
      </c>
      <c r="E23" s="10">
        <v>441998.66666666669</v>
      </c>
      <c r="F23" s="9">
        <f>D23/E23*100000</f>
        <v>18.552092163173945</v>
      </c>
      <c r="H23" t="s">
        <v>29</v>
      </c>
      <c r="I23">
        <v>25</v>
      </c>
      <c r="J23" t="s">
        <v>190</v>
      </c>
      <c r="K23">
        <v>9</v>
      </c>
      <c r="L23">
        <v>291407</v>
      </c>
      <c r="M23">
        <v>3.0884639010044372</v>
      </c>
      <c r="O23" t="s">
        <v>34</v>
      </c>
      <c r="P23">
        <v>25</v>
      </c>
      <c r="Q23" t="s">
        <v>217</v>
      </c>
      <c r="R23">
        <v>13</v>
      </c>
      <c r="S23">
        <v>371092</v>
      </c>
      <c r="T23">
        <v>3.5031744149698727</v>
      </c>
      <c r="V23" t="s">
        <v>39</v>
      </c>
      <c r="W23">
        <v>25</v>
      </c>
      <c r="X23" t="s">
        <v>240</v>
      </c>
      <c r="Y23">
        <v>11</v>
      </c>
      <c r="Z23">
        <v>378382</v>
      </c>
      <c r="AA23">
        <v>2.9071150318989805</v>
      </c>
    </row>
    <row r="24" spans="1:27" x14ac:dyDescent="0.2">
      <c r="A24" t="s">
        <v>3</v>
      </c>
      <c r="B24">
        <v>25</v>
      </c>
      <c r="C24" t="s">
        <v>135</v>
      </c>
      <c r="D24">
        <v>7</v>
      </c>
      <c r="E24">
        <v>191179</v>
      </c>
      <c r="F24">
        <v>3.6614900172090032</v>
      </c>
      <c r="H24" t="s">
        <v>29</v>
      </c>
      <c r="I24">
        <v>25</v>
      </c>
      <c r="J24" t="s">
        <v>191</v>
      </c>
      <c r="K24">
        <v>7</v>
      </c>
      <c r="L24">
        <v>251812</v>
      </c>
      <c r="M24">
        <v>2.7798516353470051</v>
      </c>
      <c r="O24" t="s">
        <v>34</v>
      </c>
      <c r="P24">
        <v>25</v>
      </c>
      <c r="Q24" t="s">
        <v>218</v>
      </c>
      <c r="R24">
        <v>18</v>
      </c>
      <c r="S24">
        <v>542061</v>
      </c>
      <c r="T24">
        <v>3.3206594829733187</v>
      </c>
      <c r="V24" t="s">
        <v>39</v>
      </c>
      <c r="W24">
        <v>25</v>
      </c>
      <c r="X24" t="s">
        <v>241</v>
      </c>
      <c r="Y24">
        <v>9</v>
      </c>
      <c r="Z24">
        <v>287597</v>
      </c>
      <c r="AA24">
        <v>3.1293789573604736</v>
      </c>
    </row>
    <row r="25" spans="1:27" x14ac:dyDescent="0.2">
      <c r="A25" t="s">
        <v>3</v>
      </c>
      <c r="B25">
        <v>50</v>
      </c>
      <c r="C25" t="s">
        <v>136</v>
      </c>
      <c r="D25">
        <v>12</v>
      </c>
      <c r="E25">
        <v>381696</v>
      </c>
      <c r="F25">
        <v>3.1438631790744469</v>
      </c>
      <c r="H25" t="s">
        <v>29</v>
      </c>
      <c r="I25">
        <v>25</v>
      </c>
      <c r="J25" t="s">
        <v>192</v>
      </c>
      <c r="K25">
        <v>12</v>
      </c>
      <c r="L25">
        <v>334811</v>
      </c>
      <c r="M25">
        <v>3.5841116331303331</v>
      </c>
      <c r="O25" t="s">
        <v>34</v>
      </c>
      <c r="P25">
        <v>25</v>
      </c>
      <c r="Q25" t="s">
        <v>219</v>
      </c>
      <c r="R25">
        <v>29</v>
      </c>
      <c r="S25">
        <v>552000</v>
      </c>
      <c r="T25">
        <v>5.2536231884057969</v>
      </c>
      <c r="V25" t="s">
        <v>39</v>
      </c>
      <c r="W25">
        <v>25</v>
      </c>
      <c r="X25" t="s">
        <v>242</v>
      </c>
      <c r="Y25">
        <v>9</v>
      </c>
      <c r="Z25">
        <v>388322</v>
      </c>
      <c r="AA25">
        <v>2.3176642065090309</v>
      </c>
    </row>
    <row r="26" spans="1:27" x14ac:dyDescent="0.2">
      <c r="A26" t="s">
        <v>3</v>
      </c>
      <c r="B26">
        <v>50</v>
      </c>
      <c r="C26" t="s">
        <v>137</v>
      </c>
      <c r="D26">
        <v>12</v>
      </c>
      <c r="E26">
        <v>452600</v>
      </c>
      <c r="F26">
        <v>2.6513477684489617</v>
      </c>
      <c r="H26" t="s">
        <v>29</v>
      </c>
      <c r="I26">
        <v>25</v>
      </c>
      <c r="J26" t="s">
        <v>193</v>
      </c>
      <c r="K26">
        <v>29</v>
      </c>
      <c r="L26">
        <v>319405</v>
      </c>
      <c r="M26">
        <v>9.0793819758613683</v>
      </c>
      <c r="O26" t="s">
        <v>34</v>
      </c>
      <c r="P26">
        <v>50</v>
      </c>
      <c r="Q26" t="s">
        <v>220</v>
      </c>
      <c r="R26">
        <v>13</v>
      </c>
      <c r="S26">
        <v>338622</v>
      </c>
      <c r="T26">
        <v>3.839089013708501</v>
      </c>
      <c r="V26" t="s">
        <v>39</v>
      </c>
      <c r="W26">
        <v>50</v>
      </c>
      <c r="X26" t="s">
        <v>243</v>
      </c>
      <c r="Y26">
        <v>17</v>
      </c>
      <c r="Z26">
        <v>426756</v>
      </c>
      <c r="AA26">
        <v>3.9835409461144073</v>
      </c>
    </row>
    <row r="27" spans="1:27" x14ac:dyDescent="0.2">
      <c r="A27" t="s">
        <v>3</v>
      </c>
      <c r="B27">
        <v>50</v>
      </c>
      <c r="C27" t="s">
        <v>138</v>
      </c>
      <c r="D27">
        <v>11</v>
      </c>
      <c r="E27">
        <v>202112</v>
      </c>
      <c r="F27">
        <v>5.4425269157694744</v>
      </c>
      <c r="H27" t="s">
        <v>29</v>
      </c>
      <c r="I27">
        <v>50</v>
      </c>
      <c r="J27" t="s">
        <v>194</v>
      </c>
      <c r="K27">
        <v>15</v>
      </c>
      <c r="L27">
        <v>263243</v>
      </c>
      <c r="M27">
        <v>5.6981572159563596</v>
      </c>
      <c r="O27" t="s">
        <v>34</v>
      </c>
      <c r="P27">
        <v>50</v>
      </c>
      <c r="Q27" t="s">
        <v>221</v>
      </c>
      <c r="R27">
        <v>30</v>
      </c>
      <c r="S27">
        <v>658690</v>
      </c>
      <c r="T27">
        <v>4.5544945270157431</v>
      </c>
      <c r="V27" t="s">
        <v>39</v>
      </c>
      <c r="W27">
        <v>50</v>
      </c>
      <c r="X27" t="s">
        <v>244</v>
      </c>
      <c r="Y27">
        <v>30</v>
      </c>
      <c r="Z27">
        <v>609653</v>
      </c>
      <c r="AA27">
        <v>4.9208320142769733</v>
      </c>
    </row>
    <row r="28" spans="1:27" x14ac:dyDescent="0.2">
      <c r="A28" t="s">
        <v>3</v>
      </c>
      <c r="B28">
        <v>50</v>
      </c>
      <c r="C28" t="s">
        <v>139</v>
      </c>
      <c r="D28">
        <v>14</v>
      </c>
      <c r="E28">
        <v>392463</v>
      </c>
      <c r="F28">
        <v>3.5672152534124235</v>
      </c>
      <c r="H28" t="s">
        <v>29</v>
      </c>
      <c r="I28">
        <v>50</v>
      </c>
      <c r="J28" t="s">
        <v>195</v>
      </c>
      <c r="K28">
        <v>19</v>
      </c>
      <c r="L28">
        <v>352040</v>
      </c>
      <c r="M28">
        <v>5.3971139643222363</v>
      </c>
      <c r="O28" t="s">
        <v>34</v>
      </c>
      <c r="P28">
        <v>50</v>
      </c>
      <c r="Q28" t="s">
        <v>222</v>
      </c>
      <c r="R28">
        <v>39</v>
      </c>
      <c r="S28">
        <v>722969</v>
      </c>
      <c r="T28">
        <v>5.3944221674788269</v>
      </c>
      <c r="V28" t="s">
        <v>39</v>
      </c>
      <c r="W28">
        <v>50</v>
      </c>
      <c r="X28" t="s">
        <v>245</v>
      </c>
      <c r="Y28">
        <v>77</v>
      </c>
      <c r="Z28">
        <v>612304</v>
      </c>
      <c r="AA28">
        <v>12.575452716297788</v>
      </c>
    </row>
    <row r="29" spans="1:27" x14ac:dyDescent="0.2">
      <c r="A29" t="s">
        <v>3</v>
      </c>
      <c r="B29">
        <v>50</v>
      </c>
      <c r="C29" t="s">
        <v>140</v>
      </c>
      <c r="D29">
        <v>6</v>
      </c>
      <c r="E29">
        <v>237896</v>
      </c>
      <c r="F29">
        <v>2.5221105020681307</v>
      </c>
      <c r="H29" t="s">
        <v>29</v>
      </c>
      <c r="I29">
        <v>50</v>
      </c>
      <c r="J29" t="s">
        <v>196</v>
      </c>
      <c r="K29">
        <v>22</v>
      </c>
      <c r="L29">
        <v>305488</v>
      </c>
      <c r="M29">
        <v>7.2015922065678524</v>
      </c>
      <c r="O29" t="s">
        <v>34</v>
      </c>
      <c r="P29">
        <v>50</v>
      </c>
      <c r="Q29" t="s">
        <v>223</v>
      </c>
      <c r="R29">
        <v>21</v>
      </c>
      <c r="S29">
        <v>467013</v>
      </c>
      <c r="T29">
        <v>4.4966628337969174</v>
      </c>
      <c r="V29" t="s">
        <v>39</v>
      </c>
      <c r="W29">
        <v>50</v>
      </c>
      <c r="X29" t="s">
        <v>246</v>
      </c>
      <c r="Y29">
        <v>21</v>
      </c>
      <c r="Z29">
        <v>361153</v>
      </c>
      <c r="AA29">
        <v>5.8147101090119699</v>
      </c>
    </row>
    <row r="30" spans="1:27" x14ac:dyDescent="0.2">
      <c r="A30" t="s">
        <v>3</v>
      </c>
      <c r="B30">
        <v>50</v>
      </c>
      <c r="C30" t="s">
        <v>141</v>
      </c>
      <c r="D30">
        <v>30</v>
      </c>
      <c r="E30">
        <v>506277</v>
      </c>
      <c r="F30">
        <v>5.9256098933982777</v>
      </c>
      <c r="H30" t="s">
        <v>29</v>
      </c>
      <c r="I30">
        <v>50</v>
      </c>
      <c r="J30" t="s">
        <v>197</v>
      </c>
      <c r="K30">
        <v>25</v>
      </c>
      <c r="L30">
        <v>333982</v>
      </c>
      <c r="M30">
        <v>7.4854333467073069</v>
      </c>
      <c r="O30" t="s">
        <v>34</v>
      </c>
      <c r="P30">
        <v>50</v>
      </c>
      <c r="Q30" t="s">
        <v>224</v>
      </c>
      <c r="R30">
        <v>18</v>
      </c>
      <c r="S30">
        <v>555314</v>
      </c>
      <c r="T30">
        <v>3.2414093647918114</v>
      </c>
      <c r="V30" t="s">
        <v>39</v>
      </c>
      <c r="W30">
        <v>50</v>
      </c>
      <c r="X30" t="s">
        <v>247</v>
      </c>
      <c r="Y30">
        <v>14</v>
      </c>
      <c r="Z30">
        <v>514229</v>
      </c>
      <c r="AA30">
        <v>2.7225224559486145</v>
      </c>
    </row>
    <row r="31" spans="1:27" x14ac:dyDescent="0.2">
      <c r="A31" t="s">
        <v>3</v>
      </c>
      <c r="B31">
        <v>100</v>
      </c>
      <c r="C31" t="s">
        <v>142</v>
      </c>
      <c r="D31">
        <v>31</v>
      </c>
      <c r="E31">
        <v>383021</v>
      </c>
      <c r="F31">
        <v>8.0935510063416896</v>
      </c>
      <c r="H31" t="s">
        <v>29</v>
      </c>
      <c r="I31">
        <v>50</v>
      </c>
      <c r="J31" t="s">
        <v>198</v>
      </c>
      <c r="K31">
        <v>12</v>
      </c>
      <c r="L31">
        <v>241210</v>
      </c>
      <c r="M31">
        <v>4.9749181211392566</v>
      </c>
      <c r="O31" t="s">
        <v>34</v>
      </c>
      <c r="P31">
        <v>50</v>
      </c>
      <c r="Q31" t="s">
        <v>225</v>
      </c>
      <c r="R31">
        <v>19</v>
      </c>
      <c r="S31">
        <v>668630</v>
      </c>
      <c r="T31">
        <v>2.8416313955401344</v>
      </c>
      <c r="V31" t="s">
        <v>39</v>
      </c>
      <c r="W31">
        <v>100</v>
      </c>
      <c r="X31" t="s">
        <v>248</v>
      </c>
      <c r="Y31">
        <v>72</v>
      </c>
      <c r="Z31">
        <v>567242</v>
      </c>
      <c r="AA31">
        <v>12.692995229549295</v>
      </c>
    </row>
    <row r="32" spans="1:27" x14ac:dyDescent="0.2">
      <c r="A32" t="s">
        <v>3</v>
      </c>
      <c r="B32">
        <v>100</v>
      </c>
      <c r="C32" t="s">
        <v>143</v>
      </c>
      <c r="D32">
        <v>24</v>
      </c>
      <c r="E32">
        <v>186208</v>
      </c>
      <c r="F32">
        <v>12.888812510740676</v>
      </c>
      <c r="H32" t="s">
        <v>29</v>
      </c>
      <c r="I32">
        <v>50</v>
      </c>
      <c r="J32" t="s">
        <v>199</v>
      </c>
      <c r="K32">
        <v>19</v>
      </c>
      <c r="L32">
        <v>321392</v>
      </c>
      <c r="M32">
        <v>5.9117837407278335</v>
      </c>
      <c r="O32" t="s">
        <v>34</v>
      </c>
      <c r="P32">
        <v>100</v>
      </c>
      <c r="Q32" t="s">
        <v>226</v>
      </c>
      <c r="R32">
        <v>43</v>
      </c>
      <c r="S32">
        <v>394286</v>
      </c>
      <c r="T32">
        <v>10.905789198703479</v>
      </c>
      <c r="V32" t="s">
        <v>39</v>
      </c>
      <c r="W32">
        <v>100</v>
      </c>
      <c r="X32" t="s">
        <v>249</v>
      </c>
      <c r="Y32">
        <v>29</v>
      </c>
      <c r="Z32">
        <v>244026</v>
      </c>
      <c r="AA32">
        <v>11.883979575946825</v>
      </c>
    </row>
    <row r="33" spans="1:27" x14ac:dyDescent="0.2">
      <c r="A33" t="s">
        <v>3</v>
      </c>
      <c r="B33">
        <v>100</v>
      </c>
      <c r="C33" t="s">
        <v>144</v>
      </c>
      <c r="D33">
        <v>10</v>
      </c>
      <c r="E33">
        <v>178920</v>
      </c>
      <c r="F33">
        <v>5.5890900961323497</v>
      </c>
      <c r="H33" t="s">
        <v>29</v>
      </c>
      <c r="I33">
        <v>50</v>
      </c>
      <c r="J33" t="s">
        <v>200</v>
      </c>
      <c r="K33">
        <v>16</v>
      </c>
      <c r="L33">
        <v>285940</v>
      </c>
      <c r="M33">
        <v>5.5955794922011615</v>
      </c>
      <c r="O33" t="s">
        <v>34</v>
      </c>
      <c r="P33">
        <v>100</v>
      </c>
      <c r="Q33" t="s">
        <v>227</v>
      </c>
      <c r="R33">
        <v>40</v>
      </c>
      <c r="S33">
        <v>359165</v>
      </c>
      <c r="T33">
        <v>11.136942630824274</v>
      </c>
      <c r="V33" t="s">
        <v>39</v>
      </c>
      <c r="W33">
        <v>100</v>
      </c>
      <c r="X33" t="s">
        <v>250</v>
      </c>
      <c r="Y33">
        <v>119</v>
      </c>
      <c r="Z33">
        <v>367117</v>
      </c>
      <c r="AA33">
        <v>32.41473426727719</v>
      </c>
    </row>
    <row r="34" spans="1:27" x14ac:dyDescent="0.2">
      <c r="A34" t="s">
        <v>3</v>
      </c>
      <c r="B34">
        <v>100</v>
      </c>
      <c r="C34" t="s">
        <v>145</v>
      </c>
      <c r="D34">
        <v>10</v>
      </c>
      <c r="E34">
        <v>152413</v>
      </c>
      <c r="F34">
        <v>6.5611201144259352</v>
      </c>
      <c r="H34" t="s">
        <v>29</v>
      </c>
      <c r="I34">
        <v>50</v>
      </c>
      <c r="J34" t="s">
        <v>201</v>
      </c>
      <c r="K34">
        <v>24</v>
      </c>
      <c r="L34">
        <v>258108</v>
      </c>
      <c r="M34">
        <v>9.29843321400344</v>
      </c>
      <c r="O34" t="s">
        <v>34</v>
      </c>
      <c r="P34">
        <v>100</v>
      </c>
      <c r="Q34" t="s">
        <v>228</v>
      </c>
      <c r="R34">
        <v>73</v>
      </c>
      <c r="S34">
        <v>428082</v>
      </c>
      <c r="T34">
        <v>17.052807639657821</v>
      </c>
      <c r="V34" t="s">
        <v>39</v>
      </c>
      <c r="W34">
        <v>100</v>
      </c>
      <c r="X34" t="s">
        <v>251</v>
      </c>
      <c r="Y34">
        <v>14</v>
      </c>
      <c r="Z34">
        <v>238560</v>
      </c>
      <c r="AA34">
        <v>5.868544600938967</v>
      </c>
    </row>
    <row r="35" spans="1:27" x14ac:dyDescent="0.2">
      <c r="A35" t="s">
        <v>3</v>
      </c>
      <c r="B35">
        <v>100</v>
      </c>
      <c r="C35" t="s">
        <v>146</v>
      </c>
      <c r="D35">
        <v>16</v>
      </c>
      <c r="E35">
        <v>351213</v>
      </c>
      <c r="F35">
        <v>4.5556400247143465</v>
      </c>
      <c r="H35" t="s">
        <v>29</v>
      </c>
      <c r="I35">
        <v>100</v>
      </c>
      <c r="J35" t="s">
        <v>202</v>
      </c>
      <c r="K35">
        <v>39</v>
      </c>
      <c r="L35">
        <v>306814</v>
      </c>
      <c r="M35">
        <v>12.711284361209072</v>
      </c>
      <c r="O35" t="s">
        <v>34</v>
      </c>
      <c r="P35">
        <v>100</v>
      </c>
      <c r="Q35" t="s">
        <v>229</v>
      </c>
      <c r="R35">
        <v>39</v>
      </c>
      <c r="S35">
        <v>379708</v>
      </c>
      <c r="T35">
        <v>10.27105038608615</v>
      </c>
    </row>
    <row r="36" spans="1:27" x14ac:dyDescent="0.2">
      <c r="A36" t="s">
        <v>3</v>
      </c>
      <c r="B36">
        <v>100</v>
      </c>
      <c r="C36" t="s">
        <v>147</v>
      </c>
      <c r="D36">
        <v>11</v>
      </c>
      <c r="E36">
        <v>1089424</v>
      </c>
      <c r="F36">
        <v>1.0097078823304793</v>
      </c>
      <c r="H36" t="s">
        <v>29</v>
      </c>
      <c r="I36">
        <v>100</v>
      </c>
      <c r="J36" t="s">
        <v>203</v>
      </c>
      <c r="K36">
        <v>32</v>
      </c>
      <c r="L36">
        <v>300850</v>
      </c>
      <c r="M36">
        <v>10.636529832142264</v>
      </c>
      <c r="O36" t="s">
        <v>34</v>
      </c>
      <c r="P36">
        <v>100</v>
      </c>
      <c r="Q36" t="s">
        <v>230</v>
      </c>
      <c r="R36">
        <v>49</v>
      </c>
      <c r="S36">
        <v>262084</v>
      </c>
      <c r="T36">
        <v>18.696295844080524</v>
      </c>
    </row>
    <row r="37" spans="1:27" x14ac:dyDescent="0.2">
      <c r="H37" t="s">
        <v>29</v>
      </c>
      <c r="I37">
        <v>100</v>
      </c>
      <c r="J37" t="s">
        <v>204</v>
      </c>
      <c r="K37">
        <v>53</v>
      </c>
      <c r="L37">
        <v>485071</v>
      </c>
      <c r="M37">
        <v>10.926235540776505</v>
      </c>
    </row>
    <row r="38" spans="1:27" x14ac:dyDescent="0.2">
      <c r="H38" t="s">
        <v>29</v>
      </c>
      <c r="I38">
        <v>100</v>
      </c>
      <c r="J38" t="s">
        <v>205</v>
      </c>
      <c r="K38">
        <v>38</v>
      </c>
      <c r="L38">
        <v>278485</v>
      </c>
      <c r="M38">
        <v>13.645259170152791</v>
      </c>
    </row>
    <row r="39" spans="1:27" x14ac:dyDescent="0.2">
      <c r="H39" t="s">
        <v>29</v>
      </c>
      <c r="I39">
        <v>100</v>
      </c>
      <c r="J39" t="s">
        <v>206</v>
      </c>
      <c r="K39">
        <v>35</v>
      </c>
      <c r="L39">
        <v>277988</v>
      </c>
      <c r="M39">
        <v>12.59047153114523</v>
      </c>
    </row>
    <row r="40" spans="1:27" x14ac:dyDescent="0.2">
      <c r="H40" t="s">
        <v>29</v>
      </c>
      <c r="I40">
        <v>100</v>
      </c>
      <c r="J40" t="s">
        <v>207</v>
      </c>
      <c r="K40">
        <v>22</v>
      </c>
      <c r="L40">
        <v>244854</v>
      </c>
      <c r="M40">
        <v>8.984946131163877</v>
      </c>
    </row>
  </sheetData>
  <phoneticPr fontId="3" type="noConversion"/>
  <pageMargins left="0.7" right="0.7" top="0.75" bottom="0.75" header="0.3" footer="0.3"/>
  <headerFooter>
    <oddHeader>&amp;R&amp;"Calibri"&amp;12&amp;K000000 Unclassified / Non classifié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857AA-97CE-40E8-A341-C145AC2F94AE}">
  <dimension ref="A1:AA30"/>
  <sheetViews>
    <sheetView zoomScale="150" zoomScaleNormal="150" workbookViewId="0">
      <selection activeCell="W30" sqref="W30"/>
    </sheetView>
  </sheetViews>
  <sheetFormatPr baseColWidth="10" defaultColWidth="8.83203125" defaultRowHeight="15" x14ac:dyDescent="0.2"/>
  <sheetData>
    <row r="1" spans="1:27" s="4" customFormat="1" x14ac:dyDescent="0.2">
      <c r="A1" s="4" t="s">
        <v>492</v>
      </c>
      <c r="H1" s="4" t="s">
        <v>493</v>
      </c>
      <c r="O1" s="4" t="s">
        <v>494</v>
      </c>
      <c r="V1" s="4" t="s">
        <v>495</v>
      </c>
    </row>
    <row r="2" spans="1:27" x14ac:dyDescent="0.2">
      <c r="A2" t="s">
        <v>0</v>
      </c>
      <c r="B2" t="s">
        <v>1</v>
      </c>
      <c r="C2" t="s">
        <v>489</v>
      </c>
      <c r="D2" t="s">
        <v>458</v>
      </c>
      <c r="E2" t="s">
        <v>459</v>
      </c>
      <c r="F2" t="s">
        <v>2</v>
      </c>
      <c r="H2" t="s">
        <v>0</v>
      </c>
      <c r="I2" t="s">
        <v>1</v>
      </c>
      <c r="J2" t="s">
        <v>489</v>
      </c>
      <c r="K2" t="s">
        <v>458</v>
      </c>
      <c r="L2" t="s">
        <v>459</v>
      </c>
      <c r="M2" t="s">
        <v>2</v>
      </c>
      <c r="O2" t="s">
        <v>0</v>
      </c>
      <c r="P2" t="s">
        <v>1</v>
      </c>
      <c r="Q2" t="s">
        <v>489</v>
      </c>
      <c r="R2" t="s">
        <v>458</v>
      </c>
      <c r="S2" t="s">
        <v>459</v>
      </c>
      <c r="T2" t="s">
        <v>2</v>
      </c>
      <c r="V2" t="s">
        <v>0</v>
      </c>
      <c r="W2" t="s">
        <v>1</v>
      </c>
      <c r="X2" t="s">
        <v>489</v>
      </c>
      <c r="Y2" t="s">
        <v>458</v>
      </c>
      <c r="Z2" t="s">
        <v>459</v>
      </c>
      <c r="AA2" t="s">
        <v>2</v>
      </c>
    </row>
    <row r="3" spans="1:27" x14ac:dyDescent="0.2">
      <c r="A3" t="s">
        <v>3</v>
      </c>
      <c r="B3">
        <v>0</v>
      </c>
      <c r="C3" t="s">
        <v>4</v>
      </c>
      <c r="D3">
        <v>8</v>
      </c>
      <c r="E3">
        <v>672606</v>
      </c>
      <c r="F3">
        <f>D3/E3*100000</f>
        <v>1.1894036032982163</v>
      </c>
      <c r="H3" t="s">
        <v>29</v>
      </c>
      <c r="I3">
        <v>0</v>
      </c>
      <c r="J3" t="s">
        <v>30</v>
      </c>
      <c r="K3">
        <v>4</v>
      </c>
      <c r="L3">
        <v>250819</v>
      </c>
      <c r="M3">
        <v>1.5947755154115117</v>
      </c>
      <c r="O3" t="s">
        <v>34</v>
      </c>
      <c r="P3">
        <v>0</v>
      </c>
      <c r="Q3" t="s">
        <v>35</v>
      </c>
      <c r="R3">
        <v>7</v>
      </c>
      <c r="S3">
        <v>251813</v>
      </c>
      <c r="T3">
        <v>2.7798405959978236</v>
      </c>
      <c r="V3" t="s">
        <v>39</v>
      </c>
      <c r="W3">
        <v>0</v>
      </c>
      <c r="X3" t="s">
        <v>40</v>
      </c>
      <c r="Y3">
        <v>7</v>
      </c>
      <c r="Z3">
        <v>461216</v>
      </c>
      <c r="AA3">
        <v>1.5177270519669741</v>
      </c>
    </row>
    <row r="4" spans="1:27" x14ac:dyDescent="0.2">
      <c r="A4" t="s">
        <v>3</v>
      </c>
      <c r="B4">
        <v>0</v>
      </c>
      <c r="C4" t="s">
        <v>5</v>
      </c>
      <c r="D4">
        <v>9</v>
      </c>
      <c r="E4">
        <v>591762</v>
      </c>
      <c r="F4">
        <f t="shared" ref="F4:F27" si="0">D4/E4*100000</f>
        <v>1.5208817058209212</v>
      </c>
      <c r="H4" t="s">
        <v>29</v>
      </c>
      <c r="I4">
        <v>0</v>
      </c>
      <c r="J4" t="s">
        <v>31</v>
      </c>
      <c r="K4">
        <v>5</v>
      </c>
      <c r="L4">
        <v>234086</v>
      </c>
      <c r="M4">
        <v>2.1359671231940398</v>
      </c>
      <c r="O4" t="s">
        <v>34</v>
      </c>
      <c r="P4">
        <v>0</v>
      </c>
      <c r="Q4" t="s">
        <v>36</v>
      </c>
      <c r="R4">
        <v>3</v>
      </c>
      <c r="S4">
        <v>235578</v>
      </c>
      <c r="T4">
        <v>1.2734635662073708</v>
      </c>
      <c r="V4" t="s">
        <v>39</v>
      </c>
      <c r="W4">
        <v>0</v>
      </c>
      <c r="X4" t="s">
        <v>41</v>
      </c>
      <c r="Y4">
        <v>4</v>
      </c>
      <c r="Z4">
        <v>252144</v>
      </c>
      <c r="AA4">
        <v>1.5863950758296848</v>
      </c>
    </row>
    <row r="5" spans="1:27" x14ac:dyDescent="0.2">
      <c r="A5" t="s">
        <v>3</v>
      </c>
      <c r="B5">
        <v>0</v>
      </c>
      <c r="C5" t="s">
        <v>6</v>
      </c>
      <c r="D5">
        <v>1</v>
      </c>
      <c r="E5">
        <v>86478</v>
      </c>
      <c r="F5">
        <f t="shared" si="0"/>
        <v>1.1563634681653137</v>
      </c>
      <c r="H5" t="s">
        <v>29</v>
      </c>
      <c r="I5">
        <v>0</v>
      </c>
      <c r="J5" t="s">
        <v>32</v>
      </c>
      <c r="K5">
        <v>7</v>
      </c>
      <c r="L5">
        <v>244358</v>
      </c>
      <c r="M5">
        <v>2.864649407836044</v>
      </c>
      <c r="O5" t="s">
        <v>34</v>
      </c>
      <c r="P5">
        <v>0</v>
      </c>
      <c r="Q5" t="s">
        <v>37</v>
      </c>
      <c r="R5">
        <v>5</v>
      </c>
      <c r="S5">
        <v>288260</v>
      </c>
      <c r="T5">
        <v>1.7345452022479706</v>
      </c>
      <c r="V5" t="s">
        <v>39</v>
      </c>
      <c r="W5">
        <v>0</v>
      </c>
      <c r="X5" t="s">
        <v>42</v>
      </c>
      <c r="Y5">
        <v>10</v>
      </c>
      <c r="Z5">
        <v>361153</v>
      </c>
      <c r="AA5">
        <v>2.7689095757199857</v>
      </c>
    </row>
    <row r="6" spans="1:27" x14ac:dyDescent="0.2">
      <c r="A6" t="s">
        <v>3</v>
      </c>
      <c r="B6">
        <v>0</v>
      </c>
      <c r="C6" t="s">
        <v>7</v>
      </c>
      <c r="D6">
        <v>2</v>
      </c>
      <c r="E6">
        <v>223153</v>
      </c>
      <c r="F6">
        <f t="shared" si="0"/>
        <v>0.89624607332189121</v>
      </c>
      <c r="H6" t="s">
        <v>29</v>
      </c>
      <c r="I6">
        <v>0</v>
      </c>
      <c r="J6" t="s">
        <v>33</v>
      </c>
      <c r="K6">
        <v>18</v>
      </c>
      <c r="L6">
        <v>460553</v>
      </c>
      <c r="M6">
        <v>3.908344967897289</v>
      </c>
      <c r="O6" t="s">
        <v>34</v>
      </c>
      <c r="P6">
        <v>0</v>
      </c>
      <c r="Q6" t="s">
        <v>38</v>
      </c>
      <c r="R6">
        <v>4</v>
      </c>
      <c r="S6">
        <v>227958</v>
      </c>
      <c r="T6">
        <v>1.7547092008176945</v>
      </c>
      <c r="V6" t="s">
        <v>39</v>
      </c>
      <c r="W6">
        <v>0</v>
      </c>
      <c r="X6" t="s">
        <v>43</v>
      </c>
      <c r="Y6">
        <v>12</v>
      </c>
      <c r="Z6">
        <v>324375</v>
      </c>
      <c r="AA6">
        <v>3.699421965317919</v>
      </c>
    </row>
    <row r="7" spans="1:27" x14ac:dyDescent="0.2">
      <c r="A7" t="s">
        <v>3</v>
      </c>
      <c r="B7">
        <v>0</v>
      </c>
      <c r="C7" t="s">
        <v>8</v>
      </c>
      <c r="D7">
        <v>5</v>
      </c>
      <c r="E7">
        <v>355190</v>
      </c>
      <c r="F7">
        <f t="shared" si="0"/>
        <v>1.4076972887750219</v>
      </c>
      <c r="H7" t="s">
        <v>29</v>
      </c>
      <c r="I7">
        <v>1</v>
      </c>
      <c r="J7" t="s">
        <v>47</v>
      </c>
      <c r="K7">
        <v>5</v>
      </c>
      <c r="L7">
        <v>268048</v>
      </c>
      <c r="M7">
        <v>1.8653375514833164</v>
      </c>
      <c r="O7" t="s">
        <v>34</v>
      </c>
      <c r="P7">
        <v>1</v>
      </c>
      <c r="Q7" t="s">
        <v>70</v>
      </c>
      <c r="R7">
        <v>3</v>
      </c>
      <c r="S7">
        <v>252311</v>
      </c>
      <c r="T7">
        <v>1.1890088026285022</v>
      </c>
      <c r="V7" t="s">
        <v>39</v>
      </c>
      <c r="W7">
        <v>0</v>
      </c>
      <c r="X7" t="s">
        <v>44</v>
      </c>
      <c r="Y7">
        <v>3</v>
      </c>
      <c r="Z7">
        <v>218349</v>
      </c>
      <c r="AA7">
        <v>1.3739472129480785</v>
      </c>
    </row>
    <row r="8" spans="1:27" x14ac:dyDescent="0.2">
      <c r="A8" t="s">
        <v>3</v>
      </c>
      <c r="B8">
        <v>0</v>
      </c>
      <c r="C8" t="s">
        <v>9</v>
      </c>
      <c r="D8">
        <v>1</v>
      </c>
      <c r="E8">
        <v>133693</v>
      </c>
      <c r="F8">
        <f t="shared" si="0"/>
        <v>0.7479823176980096</v>
      </c>
      <c r="H8" t="s">
        <v>29</v>
      </c>
      <c r="I8">
        <v>1</v>
      </c>
      <c r="J8" t="s">
        <v>48</v>
      </c>
      <c r="K8">
        <v>6</v>
      </c>
      <c r="L8">
        <v>151585</v>
      </c>
      <c r="M8">
        <v>3.958175281195369</v>
      </c>
      <c r="O8" t="s">
        <v>34</v>
      </c>
      <c r="P8">
        <v>1</v>
      </c>
      <c r="Q8" t="s">
        <v>71</v>
      </c>
      <c r="R8">
        <v>11</v>
      </c>
      <c r="S8">
        <v>400251</v>
      </c>
      <c r="T8">
        <v>2.7482754571506378</v>
      </c>
      <c r="V8" t="s">
        <v>39</v>
      </c>
      <c r="W8">
        <v>0</v>
      </c>
      <c r="X8" t="s">
        <v>45</v>
      </c>
      <c r="Y8">
        <v>12</v>
      </c>
      <c r="Z8">
        <v>512242</v>
      </c>
      <c r="AA8">
        <v>2.3426427352696577</v>
      </c>
    </row>
    <row r="9" spans="1:27" x14ac:dyDescent="0.2">
      <c r="A9" t="s">
        <v>3</v>
      </c>
      <c r="B9">
        <v>0</v>
      </c>
      <c r="C9" t="s">
        <v>10</v>
      </c>
      <c r="D9">
        <v>1</v>
      </c>
      <c r="E9">
        <v>268049</v>
      </c>
      <c r="F9">
        <f t="shared" si="0"/>
        <v>0.37306611850818322</v>
      </c>
      <c r="H9" t="s">
        <v>29</v>
      </c>
      <c r="I9">
        <v>1</v>
      </c>
      <c r="J9" t="s">
        <v>49</v>
      </c>
      <c r="K9">
        <v>22</v>
      </c>
      <c r="L9">
        <v>425432</v>
      </c>
      <c r="M9">
        <v>5.1712142010944175</v>
      </c>
      <c r="O9" t="s">
        <v>34</v>
      </c>
      <c r="P9">
        <v>1</v>
      </c>
      <c r="Q9" t="s">
        <v>72</v>
      </c>
      <c r="R9">
        <v>7</v>
      </c>
      <c r="S9">
        <v>268545</v>
      </c>
      <c r="T9">
        <v>2.6066394831406283</v>
      </c>
      <c r="V9" t="s">
        <v>39</v>
      </c>
      <c r="W9">
        <v>0</v>
      </c>
      <c r="X9" t="s">
        <v>46</v>
      </c>
      <c r="Y9">
        <v>6</v>
      </c>
      <c r="Z9">
        <v>346243</v>
      </c>
      <c r="AA9">
        <v>1.7328870186545289</v>
      </c>
    </row>
    <row r="10" spans="1:27" x14ac:dyDescent="0.2">
      <c r="A10" t="s">
        <v>3</v>
      </c>
      <c r="B10">
        <v>1</v>
      </c>
      <c r="C10" t="s">
        <v>11</v>
      </c>
      <c r="D10">
        <v>11</v>
      </c>
      <c r="E10">
        <v>325369</v>
      </c>
      <c r="F10">
        <f t="shared" si="0"/>
        <v>3.3807769025322014</v>
      </c>
      <c r="H10" t="s">
        <v>29</v>
      </c>
      <c r="I10">
        <v>1</v>
      </c>
      <c r="J10" t="s">
        <v>50</v>
      </c>
      <c r="K10">
        <v>7</v>
      </c>
      <c r="L10">
        <v>255789</v>
      </c>
      <c r="M10">
        <v>2.7366305822377037</v>
      </c>
      <c r="O10" t="s">
        <v>34</v>
      </c>
      <c r="P10">
        <v>1</v>
      </c>
      <c r="Q10" t="s">
        <v>73</v>
      </c>
      <c r="R10">
        <v>3</v>
      </c>
      <c r="S10">
        <v>236406</v>
      </c>
      <c r="T10">
        <v>1.2690033247887109</v>
      </c>
      <c r="V10" t="s">
        <v>39</v>
      </c>
      <c r="W10">
        <v>1</v>
      </c>
      <c r="X10" t="s">
        <v>94</v>
      </c>
      <c r="Y10">
        <v>6</v>
      </c>
      <c r="Z10">
        <v>247340</v>
      </c>
      <c r="AA10">
        <v>2.4258106250505378</v>
      </c>
    </row>
    <row r="11" spans="1:27" x14ac:dyDescent="0.2">
      <c r="A11" t="s">
        <v>3</v>
      </c>
      <c r="B11">
        <v>1</v>
      </c>
      <c r="C11" t="s">
        <v>12</v>
      </c>
      <c r="D11">
        <v>4</v>
      </c>
      <c r="E11">
        <v>301016</v>
      </c>
      <c r="F11">
        <f t="shared" si="0"/>
        <v>1.3288330188428521</v>
      </c>
      <c r="H11" t="s">
        <v>29</v>
      </c>
      <c r="I11">
        <v>1</v>
      </c>
      <c r="J11" t="s">
        <v>51</v>
      </c>
      <c r="K11">
        <v>5</v>
      </c>
      <c r="L11">
        <v>229614</v>
      </c>
      <c r="M11">
        <v>2.1775675699216945</v>
      </c>
      <c r="O11" t="s">
        <v>34</v>
      </c>
      <c r="P11">
        <v>1</v>
      </c>
      <c r="Q11" t="s">
        <v>74</v>
      </c>
      <c r="R11">
        <v>9</v>
      </c>
      <c r="S11">
        <v>247340</v>
      </c>
      <c r="T11">
        <v>3.6387159375758062</v>
      </c>
      <c r="V11" t="s">
        <v>39</v>
      </c>
      <c r="W11">
        <v>1</v>
      </c>
      <c r="X11" t="s">
        <v>95</v>
      </c>
      <c r="Y11">
        <v>9</v>
      </c>
      <c r="Z11">
        <v>331001</v>
      </c>
      <c r="AA11">
        <v>2.7190250180513051</v>
      </c>
    </row>
    <row r="12" spans="1:27" x14ac:dyDescent="0.2">
      <c r="A12" t="s">
        <v>3</v>
      </c>
      <c r="B12">
        <v>1</v>
      </c>
      <c r="C12" t="s">
        <v>13</v>
      </c>
      <c r="D12">
        <v>20</v>
      </c>
      <c r="E12">
        <v>452932</v>
      </c>
      <c r="F12">
        <f t="shared" si="0"/>
        <v>4.4156738759902154</v>
      </c>
      <c r="H12" t="s">
        <v>29</v>
      </c>
      <c r="I12">
        <v>1</v>
      </c>
      <c r="J12" t="s">
        <v>52</v>
      </c>
      <c r="K12">
        <v>10</v>
      </c>
      <c r="L12">
        <v>257446</v>
      </c>
      <c r="M12">
        <v>3.8843097193197798</v>
      </c>
      <c r="O12" t="s">
        <v>34</v>
      </c>
      <c r="P12">
        <v>1</v>
      </c>
      <c r="Q12" t="s">
        <v>75</v>
      </c>
      <c r="R12">
        <v>6</v>
      </c>
      <c r="S12">
        <v>320068</v>
      </c>
      <c r="T12">
        <v>1.8746016471499807</v>
      </c>
      <c r="V12" t="s">
        <v>39</v>
      </c>
      <c r="W12">
        <v>1</v>
      </c>
      <c r="X12" t="s">
        <v>96</v>
      </c>
      <c r="Y12">
        <v>16</v>
      </c>
      <c r="Z12">
        <v>469168</v>
      </c>
      <c r="AA12">
        <v>3.4102922620468576</v>
      </c>
    </row>
    <row r="13" spans="1:27" x14ac:dyDescent="0.2">
      <c r="A13" t="s">
        <v>3</v>
      </c>
      <c r="B13">
        <v>1</v>
      </c>
      <c r="C13" t="s">
        <v>14</v>
      </c>
      <c r="D13">
        <v>13</v>
      </c>
      <c r="E13">
        <v>460222</v>
      </c>
      <c r="F13">
        <f t="shared" si="0"/>
        <v>2.8247237202915114</v>
      </c>
      <c r="H13" t="s">
        <v>29</v>
      </c>
      <c r="I13">
        <v>1</v>
      </c>
      <c r="J13" t="s">
        <v>53</v>
      </c>
      <c r="K13">
        <v>17</v>
      </c>
      <c r="L13">
        <v>447300</v>
      </c>
      <c r="M13">
        <v>3.8005812653699973</v>
      </c>
      <c r="O13" t="s">
        <v>34</v>
      </c>
      <c r="P13">
        <v>1</v>
      </c>
      <c r="Q13" t="s">
        <v>76</v>
      </c>
      <c r="R13">
        <v>3</v>
      </c>
      <c r="S13">
        <v>215863</v>
      </c>
      <c r="T13">
        <v>1.3897703636102527</v>
      </c>
      <c r="V13" t="s">
        <v>39</v>
      </c>
      <c r="W13">
        <v>1</v>
      </c>
      <c r="X13" t="s">
        <v>97</v>
      </c>
      <c r="Y13">
        <v>9</v>
      </c>
      <c r="Z13">
        <v>358999</v>
      </c>
      <c r="AA13">
        <v>2.5069707715063272</v>
      </c>
    </row>
    <row r="14" spans="1:27" x14ac:dyDescent="0.2">
      <c r="A14" t="s">
        <v>3</v>
      </c>
      <c r="B14">
        <v>1</v>
      </c>
      <c r="C14" t="s">
        <v>15</v>
      </c>
      <c r="D14">
        <v>2</v>
      </c>
      <c r="E14">
        <v>158708</v>
      </c>
      <c r="F14">
        <f t="shared" si="0"/>
        <v>1.2601759205585099</v>
      </c>
      <c r="H14" t="s">
        <v>29</v>
      </c>
      <c r="I14">
        <v>1</v>
      </c>
      <c r="J14" t="s">
        <v>54</v>
      </c>
      <c r="K14">
        <v>20</v>
      </c>
      <c r="L14">
        <v>332659</v>
      </c>
      <c r="M14">
        <v>6.0121626049498138</v>
      </c>
      <c r="O14" t="s">
        <v>34</v>
      </c>
      <c r="P14">
        <v>1</v>
      </c>
      <c r="Q14" t="s">
        <v>77</v>
      </c>
      <c r="R14">
        <v>5</v>
      </c>
      <c r="S14">
        <v>200291</v>
      </c>
      <c r="T14">
        <v>2.4963677848730095</v>
      </c>
      <c r="V14" t="s">
        <v>39</v>
      </c>
      <c r="W14">
        <v>1</v>
      </c>
      <c r="X14" t="s">
        <v>98</v>
      </c>
      <c r="Y14">
        <v>8</v>
      </c>
      <c r="Z14">
        <v>230277</v>
      </c>
      <c r="AA14">
        <v>3.4740768726359996</v>
      </c>
    </row>
    <row r="15" spans="1:27" x14ac:dyDescent="0.2">
      <c r="A15" t="s">
        <v>3</v>
      </c>
      <c r="B15">
        <v>1</v>
      </c>
      <c r="C15" t="s">
        <v>16</v>
      </c>
      <c r="D15">
        <v>42</v>
      </c>
      <c r="E15">
        <v>1308104</v>
      </c>
      <c r="F15">
        <f t="shared" si="0"/>
        <v>3.2107538850122008</v>
      </c>
      <c r="H15" t="s">
        <v>29</v>
      </c>
      <c r="I15">
        <v>2</v>
      </c>
      <c r="J15" t="s">
        <v>55</v>
      </c>
      <c r="K15">
        <v>35</v>
      </c>
      <c r="L15">
        <v>618765</v>
      </c>
      <c r="M15">
        <v>5.6564285310255107</v>
      </c>
      <c r="O15" t="s">
        <v>34</v>
      </c>
      <c r="P15">
        <v>2</v>
      </c>
      <c r="Q15" t="s">
        <v>78</v>
      </c>
      <c r="R15">
        <v>14</v>
      </c>
      <c r="S15">
        <v>348893</v>
      </c>
      <c r="T15">
        <v>4.0126915701948738</v>
      </c>
      <c r="V15" t="s">
        <v>39</v>
      </c>
      <c r="W15">
        <v>1</v>
      </c>
      <c r="X15" t="s">
        <v>99</v>
      </c>
      <c r="Y15">
        <v>18</v>
      </c>
      <c r="Z15">
        <v>423444</v>
      </c>
      <c r="AA15">
        <v>4.2508572562133367</v>
      </c>
    </row>
    <row r="16" spans="1:27" x14ac:dyDescent="0.2">
      <c r="A16" t="s">
        <v>3</v>
      </c>
      <c r="B16">
        <v>2</v>
      </c>
      <c r="C16" t="s">
        <v>17</v>
      </c>
      <c r="D16">
        <v>6</v>
      </c>
      <c r="E16">
        <v>123256</v>
      </c>
      <c r="F16">
        <f t="shared" si="0"/>
        <v>4.8679171805023689</v>
      </c>
      <c r="H16" t="s">
        <v>29</v>
      </c>
      <c r="I16">
        <v>2</v>
      </c>
      <c r="J16" t="s">
        <v>56</v>
      </c>
      <c r="K16">
        <v>25</v>
      </c>
      <c r="L16">
        <v>396274</v>
      </c>
      <c r="M16">
        <v>6.3087661567501279</v>
      </c>
      <c r="O16" t="s">
        <v>34</v>
      </c>
      <c r="P16">
        <v>2</v>
      </c>
      <c r="Q16" t="s">
        <v>79</v>
      </c>
      <c r="R16">
        <v>18</v>
      </c>
      <c r="S16">
        <v>343427</v>
      </c>
      <c r="T16">
        <v>5.2412885416697002</v>
      </c>
      <c r="V16" t="s">
        <v>39</v>
      </c>
      <c r="W16">
        <v>1</v>
      </c>
      <c r="X16" t="s">
        <v>100</v>
      </c>
      <c r="Y16">
        <v>4</v>
      </c>
      <c r="Z16">
        <v>210396</v>
      </c>
      <c r="AA16">
        <v>1.9011768284568147</v>
      </c>
    </row>
    <row r="17" spans="1:27" x14ac:dyDescent="0.2">
      <c r="A17" t="s">
        <v>3</v>
      </c>
      <c r="B17">
        <v>2</v>
      </c>
      <c r="C17" t="s">
        <v>18</v>
      </c>
      <c r="D17">
        <v>3</v>
      </c>
      <c r="E17">
        <v>194990</v>
      </c>
      <c r="F17">
        <f t="shared" si="0"/>
        <v>1.538540437971178</v>
      </c>
      <c r="H17" t="s">
        <v>29</v>
      </c>
      <c r="I17">
        <v>2</v>
      </c>
      <c r="J17" t="s">
        <v>57</v>
      </c>
      <c r="K17">
        <v>5</v>
      </c>
      <c r="L17">
        <v>274178</v>
      </c>
      <c r="M17">
        <v>1.8236328224729921</v>
      </c>
      <c r="O17" t="s">
        <v>34</v>
      </c>
      <c r="P17">
        <v>2</v>
      </c>
      <c r="Q17" t="s">
        <v>80</v>
      </c>
      <c r="R17">
        <v>33</v>
      </c>
      <c r="S17">
        <v>589773</v>
      </c>
      <c r="T17">
        <v>5.5953731350875682</v>
      </c>
      <c r="V17" t="s">
        <v>39</v>
      </c>
      <c r="W17">
        <v>2</v>
      </c>
      <c r="X17" t="s">
        <v>101</v>
      </c>
      <c r="Y17">
        <v>17</v>
      </c>
      <c r="Z17">
        <v>350054</v>
      </c>
      <c r="AA17">
        <v>4.8563935849897444</v>
      </c>
    </row>
    <row r="18" spans="1:27" x14ac:dyDescent="0.2">
      <c r="A18" t="s">
        <v>3</v>
      </c>
      <c r="B18">
        <v>2</v>
      </c>
      <c r="C18" t="s">
        <v>19</v>
      </c>
      <c r="D18">
        <v>7</v>
      </c>
      <c r="E18">
        <v>339285</v>
      </c>
      <c r="F18">
        <f t="shared" si="0"/>
        <v>2.0631622382362913</v>
      </c>
      <c r="H18" t="s">
        <v>29</v>
      </c>
      <c r="I18">
        <v>2</v>
      </c>
      <c r="J18" t="s">
        <v>58</v>
      </c>
      <c r="K18">
        <v>15</v>
      </c>
      <c r="L18">
        <v>268545</v>
      </c>
      <c r="M18">
        <v>5.585656035301346</v>
      </c>
      <c r="O18" t="s">
        <v>34</v>
      </c>
      <c r="P18">
        <v>2</v>
      </c>
      <c r="Q18" t="s">
        <v>81</v>
      </c>
      <c r="R18">
        <v>21</v>
      </c>
      <c r="S18">
        <v>295881</v>
      </c>
      <c r="T18">
        <v>7.0974479604976324</v>
      </c>
      <c r="V18" t="s">
        <v>39</v>
      </c>
      <c r="W18">
        <v>2</v>
      </c>
      <c r="X18" t="s">
        <v>102</v>
      </c>
      <c r="Y18">
        <v>36</v>
      </c>
      <c r="Z18">
        <v>784597</v>
      </c>
      <c r="AA18">
        <v>4.5883428052872999</v>
      </c>
    </row>
    <row r="19" spans="1:27" x14ac:dyDescent="0.2">
      <c r="A19" t="s">
        <v>3</v>
      </c>
      <c r="B19">
        <v>2</v>
      </c>
      <c r="C19" t="s">
        <v>20</v>
      </c>
      <c r="D19">
        <v>2</v>
      </c>
      <c r="E19">
        <v>134852</v>
      </c>
      <c r="F19">
        <f t="shared" si="0"/>
        <v>1.4831074066383887</v>
      </c>
      <c r="H19" t="s">
        <v>29</v>
      </c>
      <c r="I19">
        <v>2</v>
      </c>
      <c r="J19" t="s">
        <v>59</v>
      </c>
      <c r="K19">
        <v>6</v>
      </c>
      <c r="L19">
        <v>243198</v>
      </c>
      <c r="M19">
        <v>2.467125552019342</v>
      </c>
      <c r="O19" t="s">
        <v>34</v>
      </c>
      <c r="P19">
        <v>2</v>
      </c>
      <c r="Q19" t="s">
        <v>82</v>
      </c>
      <c r="R19">
        <v>8</v>
      </c>
      <c r="S19">
        <v>213214</v>
      </c>
      <c r="T19">
        <v>3.7520988302831899</v>
      </c>
      <c r="V19" t="s">
        <v>39</v>
      </c>
      <c r="W19">
        <v>2</v>
      </c>
      <c r="X19" t="s">
        <v>103</v>
      </c>
      <c r="Y19">
        <v>12</v>
      </c>
      <c r="Z19">
        <v>385838</v>
      </c>
      <c r="AA19">
        <v>3.110113570980567</v>
      </c>
    </row>
    <row r="20" spans="1:27" x14ac:dyDescent="0.2">
      <c r="A20" t="s">
        <v>3</v>
      </c>
      <c r="B20">
        <v>2</v>
      </c>
      <c r="C20" t="s">
        <v>21</v>
      </c>
      <c r="D20">
        <v>12</v>
      </c>
      <c r="E20">
        <v>357177</v>
      </c>
      <c r="F20">
        <f t="shared" si="0"/>
        <v>3.3596788147053145</v>
      </c>
      <c r="H20" t="s">
        <v>29</v>
      </c>
      <c r="I20">
        <v>2</v>
      </c>
      <c r="J20" t="s">
        <v>60</v>
      </c>
      <c r="K20">
        <v>13</v>
      </c>
      <c r="L20">
        <v>248499</v>
      </c>
      <c r="M20">
        <v>5.2314093819291019</v>
      </c>
      <c r="O20" t="s">
        <v>34</v>
      </c>
      <c r="P20">
        <v>2</v>
      </c>
      <c r="Q20" t="s">
        <v>83</v>
      </c>
      <c r="R20">
        <v>11</v>
      </c>
      <c r="S20">
        <v>248166</v>
      </c>
      <c r="T20">
        <v>4.4325169443034103</v>
      </c>
      <c r="V20" t="s">
        <v>39</v>
      </c>
      <c r="W20">
        <v>2</v>
      </c>
      <c r="X20" t="s">
        <v>104</v>
      </c>
      <c r="Y20">
        <v>12</v>
      </c>
      <c r="Z20">
        <v>244525</v>
      </c>
      <c r="AA20">
        <v>4.9074736734485223</v>
      </c>
    </row>
    <row r="21" spans="1:27" x14ac:dyDescent="0.2">
      <c r="A21" t="s">
        <v>3</v>
      </c>
      <c r="B21">
        <v>2</v>
      </c>
      <c r="C21" t="s">
        <v>22</v>
      </c>
      <c r="D21">
        <v>17</v>
      </c>
      <c r="E21">
        <v>480433</v>
      </c>
      <c r="F21">
        <f t="shared" si="0"/>
        <v>3.538474667643563</v>
      </c>
      <c r="H21" t="s">
        <v>29</v>
      </c>
      <c r="I21">
        <v>2</v>
      </c>
      <c r="J21" t="s">
        <v>61</v>
      </c>
      <c r="K21">
        <v>7</v>
      </c>
      <c r="L21">
        <v>237234</v>
      </c>
      <c r="M21">
        <v>2.9506731750086415</v>
      </c>
      <c r="O21" t="s">
        <v>34</v>
      </c>
      <c r="P21">
        <v>2</v>
      </c>
      <c r="Q21" t="s">
        <v>84</v>
      </c>
      <c r="R21">
        <v>32</v>
      </c>
      <c r="S21">
        <v>595736</v>
      </c>
      <c r="T21">
        <v>5.3715068419568404</v>
      </c>
      <c r="V21" t="s">
        <v>39</v>
      </c>
      <c r="W21">
        <v>2</v>
      </c>
      <c r="X21" t="s">
        <v>105</v>
      </c>
      <c r="Y21">
        <v>17</v>
      </c>
      <c r="Z21">
        <v>469996</v>
      </c>
      <c r="AA21">
        <v>3.617052060017532</v>
      </c>
    </row>
    <row r="22" spans="1:27" x14ac:dyDescent="0.2">
      <c r="A22" t="s">
        <v>3</v>
      </c>
      <c r="B22">
        <v>5</v>
      </c>
      <c r="C22" t="s">
        <v>23</v>
      </c>
      <c r="D22">
        <v>19</v>
      </c>
      <c r="E22">
        <v>252641</v>
      </c>
      <c r="F22">
        <f t="shared" si="0"/>
        <v>7.5205528793822065</v>
      </c>
      <c r="H22" t="s">
        <v>29</v>
      </c>
      <c r="I22">
        <v>2</v>
      </c>
      <c r="J22" t="s">
        <v>62</v>
      </c>
      <c r="K22">
        <v>17</v>
      </c>
      <c r="L22">
        <v>379707</v>
      </c>
      <c r="M22">
        <v>4.477136318266453</v>
      </c>
      <c r="O22" t="s">
        <v>34</v>
      </c>
      <c r="P22">
        <v>2</v>
      </c>
      <c r="Q22" t="s">
        <v>85</v>
      </c>
      <c r="R22">
        <v>11</v>
      </c>
      <c r="S22">
        <v>232926</v>
      </c>
      <c r="T22">
        <v>4.7225299022006988</v>
      </c>
      <c r="V22" t="s">
        <v>39</v>
      </c>
      <c r="W22">
        <v>2</v>
      </c>
      <c r="X22" t="s">
        <v>106</v>
      </c>
      <c r="Y22">
        <v>9</v>
      </c>
      <c r="Z22">
        <v>354693</v>
      </c>
      <c r="AA22">
        <v>2.5374055873671035</v>
      </c>
    </row>
    <row r="23" spans="1:27" x14ac:dyDescent="0.2">
      <c r="A23" t="s">
        <v>3</v>
      </c>
      <c r="B23">
        <v>5</v>
      </c>
      <c r="C23" t="s">
        <v>24</v>
      </c>
      <c r="D23">
        <v>37</v>
      </c>
      <c r="E23">
        <v>599713</v>
      </c>
      <c r="F23">
        <f t="shared" si="0"/>
        <v>6.1696178005145796</v>
      </c>
      <c r="H23" t="s">
        <v>29</v>
      </c>
      <c r="I23">
        <v>5</v>
      </c>
      <c r="J23" t="s">
        <v>63</v>
      </c>
      <c r="K23">
        <v>58</v>
      </c>
      <c r="L23">
        <v>273514</v>
      </c>
      <c r="M23">
        <v>21.205495879552782</v>
      </c>
      <c r="O23" t="s">
        <v>34</v>
      </c>
      <c r="P23">
        <v>5</v>
      </c>
      <c r="Q23" t="s">
        <v>86</v>
      </c>
      <c r="R23">
        <v>39</v>
      </c>
      <c r="S23">
        <v>280141</v>
      </c>
      <c r="T23">
        <v>13.921560928246846</v>
      </c>
      <c r="V23" t="s">
        <v>39</v>
      </c>
      <c r="W23">
        <v>2</v>
      </c>
      <c r="X23" t="s">
        <v>107</v>
      </c>
      <c r="Y23">
        <v>9</v>
      </c>
      <c r="Z23">
        <v>279314</v>
      </c>
      <c r="AA23">
        <v>3.222180055421497</v>
      </c>
    </row>
    <row r="24" spans="1:27" x14ac:dyDescent="0.2">
      <c r="A24" t="s">
        <v>3</v>
      </c>
      <c r="B24">
        <v>5</v>
      </c>
      <c r="C24" t="s">
        <v>25</v>
      </c>
      <c r="D24">
        <v>84</v>
      </c>
      <c r="E24">
        <v>679895</v>
      </c>
      <c r="F24">
        <f t="shared" si="0"/>
        <v>12.35484891049353</v>
      </c>
      <c r="H24" t="s">
        <v>29</v>
      </c>
      <c r="I24">
        <v>5</v>
      </c>
      <c r="J24" t="s">
        <v>64</v>
      </c>
      <c r="K24">
        <v>33</v>
      </c>
      <c r="L24">
        <v>222324</v>
      </c>
      <c r="M24">
        <v>14.843201813569387</v>
      </c>
      <c r="O24" t="s">
        <v>34</v>
      </c>
      <c r="P24">
        <v>5</v>
      </c>
      <c r="Q24" t="s">
        <v>87</v>
      </c>
      <c r="R24">
        <v>35</v>
      </c>
      <c r="S24">
        <v>241210</v>
      </c>
      <c r="T24">
        <v>14.51017785332283</v>
      </c>
      <c r="V24" t="s">
        <v>39</v>
      </c>
      <c r="W24">
        <v>5</v>
      </c>
      <c r="X24" t="s">
        <v>108</v>
      </c>
      <c r="Y24">
        <v>32</v>
      </c>
      <c r="Z24">
        <v>359331</v>
      </c>
      <c r="AA24">
        <v>8.9054381614722917</v>
      </c>
    </row>
    <row r="25" spans="1:27" x14ac:dyDescent="0.2">
      <c r="A25" t="s">
        <v>3</v>
      </c>
      <c r="B25">
        <v>5</v>
      </c>
      <c r="C25" t="s">
        <v>26</v>
      </c>
      <c r="D25">
        <v>32</v>
      </c>
      <c r="E25">
        <v>460553</v>
      </c>
      <c r="F25">
        <f t="shared" si="0"/>
        <v>6.9481688318174015</v>
      </c>
      <c r="H25" t="s">
        <v>29</v>
      </c>
      <c r="I25">
        <v>5</v>
      </c>
      <c r="J25" t="s">
        <v>65</v>
      </c>
      <c r="K25">
        <v>48</v>
      </c>
      <c r="L25">
        <v>354857</v>
      </c>
      <c r="M25">
        <v>13.526575493790457</v>
      </c>
      <c r="O25" t="s">
        <v>34</v>
      </c>
      <c r="P25">
        <v>5</v>
      </c>
      <c r="Q25" t="s">
        <v>88</v>
      </c>
      <c r="R25">
        <v>65</v>
      </c>
      <c r="S25">
        <v>450943</v>
      </c>
      <c r="T25">
        <v>14.414238606653168</v>
      </c>
      <c r="V25" t="s">
        <v>39</v>
      </c>
      <c r="W25">
        <v>5</v>
      </c>
      <c r="X25" t="s">
        <v>109</v>
      </c>
      <c r="Y25">
        <v>40</v>
      </c>
      <c r="Z25">
        <v>382358</v>
      </c>
      <c r="AA25">
        <v>10.46140004916858</v>
      </c>
    </row>
    <row r="26" spans="1:27" x14ac:dyDescent="0.2">
      <c r="A26" t="s">
        <v>3</v>
      </c>
      <c r="B26">
        <v>5</v>
      </c>
      <c r="C26" t="s">
        <v>27</v>
      </c>
      <c r="D26">
        <v>29</v>
      </c>
      <c r="E26">
        <v>383020</v>
      </c>
      <c r="F26">
        <f t="shared" si="0"/>
        <v>7.5714061928880998</v>
      </c>
      <c r="H26" t="s">
        <v>29</v>
      </c>
      <c r="I26">
        <v>5</v>
      </c>
      <c r="J26" t="s">
        <v>66</v>
      </c>
      <c r="K26">
        <v>75</v>
      </c>
      <c r="L26">
        <v>498987</v>
      </c>
      <c r="M26">
        <v>15.030451695134342</v>
      </c>
      <c r="O26" t="s">
        <v>34</v>
      </c>
      <c r="P26">
        <v>5</v>
      </c>
      <c r="Q26" t="s">
        <v>89</v>
      </c>
      <c r="R26">
        <v>30</v>
      </c>
      <c r="S26">
        <v>218680</v>
      </c>
      <c r="T26">
        <v>13.718675690506675</v>
      </c>
      <c r="V26" t="s">
        <v>39</v>
      </c>
      <c r="W26">
        <v>5</v>
      </c>
      <c r="X26" t="s">
        <v>110</v>
      </c>
      <c r="Y26">
        <v>14</v>
      </c>
      <c r="Z26">
        <v>232596</v>
      </c>
      <c r="AA26">
        <v>6.0190201035271453</v>
      </c>
    </row>
    <row r="27" spans="1:27" x14ac:dyDescent="0.2">
      <c r="A27" t="s">
        <v>3</v>
      </c>
      <c r="B27">
        <v>5</v>
      </c>
      <c r="C27" t="s">
        <v>28</v>
      </c>
      <c r="D27">
        <v>9</v>
      </c>
      <c r="E27">
        <v>265066</v>
      </c>
      <c r="F27">
        <f t="shared" si="0"/>
        <v>3.3953807730904755</v>
      </c>
      <c r="H27" t="s">
        <v>29</v>
      </c>
      <c r="I27">
        <v>5</v>
      </c>
      <c r="J27" t="s">
        <v>67</v>
      </c>
      <c r="K27">
        <v>25</v>
      </c>
      <c r="L27">
        <v>253470</v>
      </c>
      <c r="M27">
        <v>9.8631001696453229</v>
      </c>
      <c r="O27" t="s">
        <v>34</v>
      </c>
      <c r="P27">
        <v>5</v>
      </c>
      <c r="Q27" t="s">
        <v>90</v>
      </c>
      <c r="R27">
        <v>50</v>
      </c>
      <c r="S27">
        <v>319404</v>
      </c>
      <c r="T27">
        <v>15.654155865299119</v>
      </c>
      <c r="V27" t="s">
        <v>39</v>
      </c>
      <c r="W27">
        <v>5</v>
      </c>
      <c r="X27" t="s">
        <v>111</v>
      </c>
      <c r="Y27">
        <v>33</v>
      </c>
      <c r="Z27">
        <v>328020</v>
      </c>
      <c r="AA27">
        <v>10.060362173038229</v>
      </c>
    </row>
    <row r="28" spans="1:27" x14ac:dyDescent="0.2">
      <c r="H28" t="s">
        <v>29</v>
      </c>
      <c r="I28">
        <v>5</v>
      </c>
      <c r="J28" t="s">
        <v>68</v>
      </c>
      <c r="K28">
        <v>38</v>
      </c>
      <c r="L28">
        <v>267054</v>
      </c>
      <c r="M28">
        <v>14.2293318954219</v>
      </c>
      <c r="O28" t="s">
        <v>34</v>
      </c>
      <c r="P28">
        <v>5</v>
      </c>
      <c r="Q28" t="s">
        <v>91</v>
      </c>
      <c r="R28">
        <v>27</v>
      </c>
      <c r="S28">
        <v>254628</v>
      </c>
      <c r="T28">
        <v>10.603704227343419</v>
      </c>
      <c r="V28" t="s">
        <v>39</v>
      </c>
      <c r="W28">
        <v>5</v>
      </c>
      <c r="X28" t="s">
        <v>112</v>
      </c>
      <c r="Y28">
        <v>33</v>
      </c>
      <c r="Z28">
        <v>394782</v>
      </c>
      <c r="AA28">
        <v>8.3590437253978145</v>
      </c>
    </row>
    <row r="29" spans="1:27" x14ac:dyDescent="0.2">
      <c r="H29" t="s">
        <v>29</v>
      </c>
      <c r="I29">
        <v>5</v>
      </c>
      <c r="J29" t="s">
        <v>69</v>
      </c>
      <c r="K29">
        <v>75</v>
      </c>
      <c r="L29">
        <v>401907</v>
      </c>
      <c r="M29">
        <v>18.661033522680619</v>
      </c>
      <c r="O29" t="s">
        <v>34</v>
      </c>
      <c r="P29">
        <v>5</v>
      </c>
      <c r="Q29" t="s">
        <v>92</v>
      </c>
      <c r="R29">
        <v>20</v>
      </c>
      <c r="S29">
        <v>278982</v>
      </c>
      <c r="T29">
        <v>7.1689212924131303</v>
      </c>
      <c r="V29" t="s">
        <v>39</v>
      </c>
      <c r="W29">
        <v>5</v>
      </c>
      <c r="X29" t="s">
        <v>113</v>
      </c>
      <c r="Y29">
        <v>30</v>
      </c>
      <c r="Z29">
        <v>332327</v>
      </c>
      <c r="AA29">
        <v>9.0272532776452117</v>
      </c>
    </row>
    <row r="30" spans="1:27" x14ac:dyDescent="0.2">
      <c r="O30" t="s">
        <v>34</v>
      </c>
      <c r="P30">
        <v>5</v>
      </c>
      <c r="Q30" t="s">
        <v>93</v>
      </c>
      <c r="R30">
        <v>90</v>
      </c>
      <c r="S30">
        <v>579501</v>
      </c>
      <c r="T30">
        <v>15.530603053316561</v>
      </c>
      <c r="V30" t="s">
        <v>39</v>
      </c>
      <c r="W30">
        <v>5</v>
      </c>
      <c r="X30" t="s">
        <v>114</v>
      </c>
      <c r="Y30">
        <v>13</v>
      </c>
      <c r="Z30">
        <v>145620</v>
      </c>
      <c r="AA30">
        <v>8.9273451448976786</v>
      </c>
    </row>
  </sheetData>
  <pageMargins left="0.7" right="0.7" top="0.75" bottom="0.75" header="0.3" footer="0.3"/>
  <headerFooter>
    <oddHeader>&amp;R&amp;"Calibri"&amp;12&amp;K000000 Unclassified / Non classifié&amp;1#_x000D_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17C7A-E7F4-4A48-82B5-873AC9E45E0C}">
  <dimension ref="A1:AA30"/>
  <sheetViews>
    <sheetView topLeftCell="B1" zoomScale="150" zoomScaleNormal="150" workbookViewId="0">
      <selection activeCell="P30" sqref="P30"/>
    </sheetView>
  </sheetViews>
  <sheetFormatPr baseColWidth="10" defaultColWidth="8.83203125" defaultRowHeight="15" x14ac:dyDescent="0.2"/>
  <cols>
    <col min="10" max="10" width="6.33203125" customWidth="1"/>
    <col min="11" max="11" width="8.83203125" style="13"/>
  </cols>
  <sheetData>
    <row r="1" spans="1:27" s="4" customFormat="1" x14ac:dyDescent="0.2">
      <c r="A1" s="4" t="s">
        <v>500</v>
      </c>
      <c r="H1" s="5" t="s">
        <v>501</v>
      </c>
      <c r="I1" s="5"/>
      <c r="J1" s="5"/>
      <c r="K1" s="12"/>
      <c r="L1" s="5"/>
      <c r="M1" s="5"/>
      <c r="O1" s="4" t="s">
        <v>502</v>
      </c>
      <c r="V1" s="4" t="s">
        <v>503</v>
      </c>
    </row>
    <row r="2" spans="1:27" x14ac:dyDescent="0.2">
      <c r="A2" t="s">
        <v>0</v>
      </c>
      <c r="B2" t="s">
        <v>1</v>
      </c>
      <c r="C2" t="s">
        <v>489</v>
      </c>
      <c r="D2" t="s">
        <v>458</v>
      </c>
      <c r="E2" t="s">
        <v>459</v>
      </c>
      <c r="F2" t="s">
        <v>2</v>
      </c>
      <c r="H2" s="1" t="s">
        <v>0</v>
      </c>
      <c r="I2" s="1" t="s">
        <v>1</v>
      </c>
      <c r="J2" s="1" t="s">
        <v>489</v>
      </c>
      <c r="K2" s="13" t="s">
        <v>458</v>
      </c>
      <c r="L2" s="1" t="s">
        <v>459</v>
      </c>
      <c r="M2" s="1" t="s">
        <v>2</v>
      </c>
      <c r="O2" t="s">
        <v>0</v>
      </c>
      <c r="P2" t="s">
        <v>1</v>
      </c>
      <c r="Q2" t="s">
        <v>489</v>
      </c>
      <c r="R2" t="s">
        <v>458</v>
      </c>
      <c r="S2" t="s">
        <v>459</v>
      </c>
      <c r="T2" t="s">
        <v>2</v>
      </c>
      <c r="V2" t="s">
        <v>0</v>
      </c>
      <c r="W2" t="s">
        <v>1</v>
      </c>
      <c r="X2" t="s">
        <v>489</v>
      </c>
      <c r="Y2" t="s">
        <v>458</v>
      </c>
      <c r="Z2" t="s">
        <v>459</v>
      </c>
      <c r="AA2" t="s">
        <v>2</v>
      </c>
    </row>
    <row r="3" spans="1:27" x14ac:dyDescent="0.2">
      <c r="A3" t="s">
        <v>3</v>
      </c>
      <c r="B3">
        <v>0</v>
      </c>
      <c r="C3" t="s">
        <v>252</v>
      </c>
      <c r="D3">
        <v>24</v>
      </c>
      <c r="E3">
        <v>713027</v>
      </c>
      <c r="F3">
        <v>3.3659314443913062</v>
      </c>
      <c r="H3" s="2" t="s">
        <v>29</v>
      </c>
      <c r="I3" s="3">
        <v>0</v>
      </c>
      <c r="J3" s="3" t="s">
        <v>278</v>
      </c>
      <c r="K3" s="8">
        <v>14</v>
      </c>
      <c r="L3" s="3">
        <v>477781</v>
      </c>
      <c r="M3" s="1">
        <f t="shared" ref="M3:M20" si="0">K3/L3*100000</f>
        <v>2.9302127962392812</v>
      </c>
      <c r="O3" t="s">
        <v>34</v>
      </c>
      <c r="P3">
        <v>0</v>
      </c>
      <c r="Q3" t="s">
        <v>281</v>
      </c>
      <c r="R3">
        <v>16</v>
      </c>
      <c r="S3">
        <v>406214</v>
      </c>
      <c r="T3">
        <v>3.9388105776758064</v>
      </c>
      <c r="V3" t="s">
        <v>39</v>
      </c>
      <c r="W3">
        <v>0</v>
      </c>
      <c r="X3" t="s">
        <v>285</v>
      </c>
      <c r="Y3">
        <v>5</v>
      </c>
      <c r="Z3">
        <v>92772</v>
      </c>
      <c r="AA3">
        <v>5.3895571939809432</v>
      </c>
    </row>
    <row r="4" spans="1:27" x14ac:dyDescent="0.2">
      <c r="A4" t="s">
        <v>3</v>
      </c>
      <c r="B4">
        <v>0</v>
      </c>
      <c r="C4" t="s">
        <v>253</v>
      </c>
      <c r="D4">
        <v>9</v>
      </c>
      <c r="E4">
        <v>261586</v>
      </c>
      <c r="F4">
        <v>3.4405510998295017</v>
      </c>
      <c r="H4" s="2" t="s">
        <v>29</v>
      </c>
      <c r="I4" s="3">
        <v>0</v>
      </c>
      <c r="J4" s="3" t="s">
        <v>279</v>
      </c>
      <c r="K4" s="8">
        <v>16</v>
      </c>
      <c r="L4" s="3">
        <v>650903</v>
      </c>
      <c r="M4" s="1">
        <f t="shared" si="0"/>
        <v>2.4581235606534309</v>
      </c>
      <c r="O4" t="s">
        <v>34</v>
      </c>
      <c r="P4">
        <v>0</v>
      </c>
      <c r="Q4" t="s">
        <v>282</v>
      </c>
      <c r="R4">
        <v>5</v>
      </c>
      <c r="S4">
        <v>350384</v>
      </c>
      <c r="T4">
        <v>1.4270057993515686</v>
      </c>
      <c r="V4" t="s">
        <v>39</v>
      </c>
      <c r="W4">
        <v>0</v>
      </c>
      <c r="X4" t="s">
        <v>286</v>
      </c>
      <c r="Y4">
        <v>19</v>
      </c>
      <c r="Z4">
        <v>476788</v>
      </c>
      <c r="AA4">
        <v>3.9849996224737203</v>
      </c>
    </row>
    <row r="5" spans="1:27" x14ac:dyDescent="0.2">
      <c r="A5" t="s">
        <v>3</v>
      </c>
      <c r="B5">
        <v>0</v>
      </c>
      <c r="C5" t="s">
        <v>254</v>
      </c>
      <c r="D5">
        <v>16</v>
      </c>
      <c r="E5">
        <v>362147</v>
      </c>
      <c r="F5">
        <v>4.4180954142930915</v>
      </c>
      <c r="H5" s="1" t="s">
        <v>29</v>
      </c>
      <c r="I5" s="1">
        <v>0</v>
      </c>
      <c r="J5" s="1" t="s">
        <v>280</v>
      </c>
      <c r="K5" s="8">
        <v>9</v>
      </c>
      <c r="L5" s="1">
        <v>342928</v>
      </c>
      <c r="M5" s="1">
        <f t="shared" si="0"/>
        <v>2.6244576120935008</v>
      </c>
      <c r="O5" t="s">
        <v>34</v>
      </c>
      <c r="P5">
        <v>0</v>
      </c>
      <c r="Q5" t="s">
        <v>283</v>
      </c>
      <c r="R5">
        <v>23</v>
      </c>
      <c r="S5">
        <v>518205</v>
      </c>
      <c r="T5">
        <v>4.4383979313206163</v>
      </c>
      <c r="V5" t="s">
        <v>39</v>
      </c>
      <c r="W5">
        <v>0</v>
      </c>
      <c r="X5" t="s">
        <v>287</v>
      </c>
      <c r="Y5">
        <v>14</v>
      </c>
      <c r="Z5">
        <v>490869</v>
      </c>
      <c r="AA5">
        <v>2.8520847721082405</v>
      </c>
    </row>
    <row r="6" spans="1:27" x14ac:dyDescent="0.2">
      <c r="A6" t="s">
        <v>3</v>
      </c>
      <c r="B6">
        <v>0</v>
      </c>
      <c r="C6" t="s">
        <v>255</v>
      </c>
      <c r="D6">
        <v>16</v>
      </c>
      <c r="E6">
        <v>338290</v>
      </c>
      <c r="F6">
        <v>4.7296698099263947</v>
      </c>
      <c r="H6" s="1" t="s">
        <v>29</v>
      </c>
      <c r="I6" s="1">
        <v>1.25</v>
      </c>
      <c r="J6" s="1" t="s">
        <v>289</v>
      </c>
      <c r="K6" s="8">
        <v>7</v>
      </c>
      <c r="L6" s="1">
        <v>308968</v>
      </c>
      <c r="M6" s="1">
        <f t="shared" si="0"/>
        <v>2.2656067942311178</v>
      </c>
      <c r="O6" t="s">
        <v>34</v>
      </c>
      <c r="P6">
        <v>0</v>
      </c>
      <c r="Q6" t="s">
        <v>284</v>
      </c>
      <c r="R6">
        <v>10</v>
      </c>
      <c r="S6">
        <v>391635</v>
      </c>
      <c r="T6">
        <v>2.5533979343010711</v>
      </c>
      <c r="V6" t="s">
        <v>39</v>
      </c>
      <c r="W6">
        <v>0</v>
      </c>
      <c r="X6" t="s">
        <v>288</v>
      </c>
      <c r="Y6">
        <v>8</v>
      </c>
      <c r="Z6">
        <v>355851</v>
      </c>
      <c r="AA6">
        <v>2.2481319428637265</v>
      </c>
    </row>
    <row r="7" spans="1:27" x14ac:dyDescent="0.2">
      <c r="A7" t="s">
        <v>3</v>
      </c>
      <c r="B7">
        <v>1.25</v>
      </c>
      <c r="C7" t="s">
        <v>256</v>
      </c>
      <c r="D7">
        <v>12</v>
      </c>
      <c r="E7">
        <v>318907</v>
      </c>
      <c r="F7">
        <v>3.7628524930465623</v>
      </c>
      <c r="H7" s="1" t="s">
        <v>29</v>
      </c>
      <c r="I7" s="1">
        <v>1.25</v>
      </c>
      <c r="J7" s="1" t="s">
        <v>290</v>
      </c>
      <c r="K7" s="8">
        <v>14</v>
      </c>
      <c r="L7" s="1">
        <v>355022</v>
      </c>
      <c r="M7" s="1">
        <f t="shared" si="0"/>
        <v>3.943417591022528</v>
      </c>
      <c r="O7" t="s">
        <v>34</v>
      </c>
      <c r="P7">
        <v>1.25</v>
      </c>
      <c r="Q7" t="s">
        <v>312</v>
      </c>
      <c r="R7">
        <v>9</v>
      </c>
      <c r="S7">
        <v>250818</v>
      </c>
      <c r="T7">
        <v>3.5882592158457527</v>
      </c>
      <c r="V7" t="s">
        <v>39</v>
      </c>
      <c r="W7">
        <v>1.25</v>
      </c>
      <c r="X7" t="s">
        <v>335</v>
      </c>
      <c r="Y7">
        <v>5</v>
      </c>
      <c r="Z7">
        <v>322385</v>
      </c>
      <c r="AA7">
        <v>1.5509406455014967</v>
      </c>
    </row>
    <row r="8" spans="1:27" x14ac:dyDescent="0.2">
      <c r="A8" t="s">
        <v>3</v>
      </c>
      <c r="B8">
        <v>1.25</v>
      </c>
      <c r="C8" t="s">
        <v>257</v>
      </c>
      <c r="D8">
        <v>11</v>
      </c>
      <c r="E8">
        <v>402072</v>
      </c>
      <c r="F8">
        <v>2.7358284088421976</v>
      </c>
      <c r="H8" s="1" t="s">
        <v>29</v>
      </c>
      <c r="I8" s="1">
        <v>1.25</v>
      </c>
      <c r="J8" s="1" t="s">
        <v>291</v>
      </c>
      <c r="K8" s="8">
        <v>17</v>
      </c>
      <c r="L8" s="1">
        <v>416153</v>
      </c>
      <c r="M8" s="1">
        <f t="shared" si="0"/>
        <v>4.085036032420768</v>
      </c>
      <c r="O8" t="s">
        <v>34</v>
      </c>
      <c r="P8">
        <v>1.25</v>
      </c>
      <c r="Q8" t="s">
        <v>313</v>
      </c>
      <c r="R8">
        <v>8</v>
      </c>
      <c r="S8">
        <v>307808</v>
      </c>
      <c r="T8">
        <v>2.5990227674394428</v>
      </c>
      <c r="V8" t="s">
        <v>39</v>
      </c>
      <c r="W8">
        <v>1.25</v>
      </c>
      <c r="X8" t="s">
        <v>336</v>
      </c>
      <c r="Y8">
        <v>11</v>
      </c>
      <c r="Z8">
        <v>499815</v>
      </c>
      <c r="AA8">
        <v>2.2008143012914778</v>
      </c>
    </row>
    <row r="9" spans="1:27" x14ac:dyDescent="0.2">
      <c r="A9" t="s">
        <v>3</v>
      </c>
      <c r="B9">
        <v>1.25</v>
      </c>
      <c r="C9" t="s">
        <v>258</v>
      </c>
      <c r="D9">
        <v>12</v>
      </c>
      <c r="E9">
        <v>358005</v>
      </c>
      <c r="F9">
        <v>3.351908492898144</v>
      </c>
      <c r="H9" s="1" t="s">
        <v>29</v>
      </c>
      <c r="I9" s="1">
        <v>1.25</v>
      </c>
      <c r="J9" s="1" t="s">
        <v>292</v>
      </c>
      <c r="K9" s="8">
        <v>10</v>
      </c>
      <c r="L9" s="1">
        <v>338954</v>
      </c>
      <c r="M9" s="1">
        <f t="shared" si="0"/>
        <v>2.9502528366681022</v>
      </c>
      <c r="O9" t="s">
        <v>34</v>
      </c>
      <c r="P9">
        <v>1.25</v>
      </c>
      <c r="Q9" t="s">
        <v>314</v>
      </c>
      <c r="R9">
        <v>22</v>
      </c>
      <c r="S9">
        <v>340774</v>
      </c>
      <c r="T9">
        <v>6.4558915879732615</v>
      </c>
      <c r="V9" t="s">
        <v>39</v>
      </c>
      <c r="W9">
        <v>1.25</v>
      </c>
      <c r="X9" t="s">
        <v>337</v>
      </c>
      <c r="Y9">
        <v>19</v>
      </c>
      <c r="Z9">
        <v>413834</v>
      </c>
      <c r="AA9">
        <v>4.5912129017915397</v>
      </c>
    </row>
    <row r="10" spans="1:27" x14ac:dyDescent="0.2">
      <c r="A10" t="s">
        <v>3</v>
      </c>
      <c r="B10">
        <v>1.25</v>
      </c>
      <c r="C10" t="s">
        <v>259</v>
      </c>
      <c r="D10">
        <v>12</v>
      </c>
      <c r="E10">
        <v>384345</v>
      </c>
      <c r="F10">
        <v>3.1221949030168212</v>
      </c>
      <c r="H10" s="1" t="s">
        <v>29</v>
      </c>
      <c r="I10" s="1">
        <v>1.25</v>
      </c>
      <c r="J10" s="1" t="s">
        <v>293</v>
      </c>
      <c r="K10" s="8">
        <v>8</v>
      </c>
      <c r="L10" s="1">
        <v>390144</v>
      </c>
      <c r="M10" s="1">
        <f t="shared" si="0"/>
        <v>2.0505249343832022</v>
      </c>
      <c r="O10" t="s">
        <v>34</v>
      </c>
      <c r="P10">
        <v>1.25</v>
      </c>
      <c r="Q10" t="s">
        <v>315</v>
      </c>
      <c r="R10">
        <v>8</v>
      </c>
      <c r="S10">
        <v>326859</v>
      </c>
      <c r="T10">
        <v>2.447538541083464</v>
      </c>
      <c r="V10" t="s">
        <v>39</v>
      </c>
      <c r="W10">
        <v>1.25</v>
      </c>
      <c r="X10" t="s">
        <v>338</v>
      </c>
      <c r="Y10">
        <v>23</v>
      </c>
      <c r="Z10">
        <v>486726</v>
      </c>
      <c r="AA10">
        <v>4.725451280597297</v>
      </c>
    </row>
    <row r="11" spans="1:27" x14ac:dyDescent="0.2">
      <c r="A11" t="s">
        <v>3</v>
      </c>
      <c r="B11">
        <v>1.25</v>
      </c>
      <c r="C11" t="s">
        <v>260</v>
      </c>
      <c r="D11">
        <v>7</v>
      </c>
      <c r="E11">
        <v>311286</v>
      </c>
      <c r="F11">
        <v>2.2487358891822953</v>
      </c>
      <c r="H11" s="1" t="s">
        <v>29</v>
      </c>
      <c r="I11" s="1">
        <v>1.25</v>
      </c>
      <c r="J11" s="1" t="s">
        <v>294</v>
      </c>
      <c r="K11" s="8">
        <v>16</v>
      </c>
      <c r="L11" s="1">
        <v>457735</v>
      </c>
      <c r="M11" s="1">
        <f t="shared" si="0"/>
        <v>3.4954722710738744</v>
      </c>
      <c r="O11" t="s">
        <v>34</v>
      </c>
      <c r="P11">
        <v>1.25</v>
      </c>
      <c r="Q11" t="s">
        <v>316</v>
      </c>
      <c r="R11">
        <v>10</v>
      </c>
      <c r="S11">
        <v>466680</v>
      </c>
      <c r="T11">
        <v>2.1427959201165678</v>
      </c>
      <c r="V11" t="s">
        <v>39</v>
      </c>
      <c r="W11">
        <v>1.25</v>
      </c>
      <c r="X11" t="s">
        <v>339</v>
      </c>
      <c r="Y11">
        <v>13</v>
      </c>
      <c r="Z11">
        <v>306980</v>
      </c>
      <c r="AA11">
        <v>4.2348035702651643</v>
      </c>
    </row>
    <row r="12" spans="1:27" x14ac:dyDescent="0.2">
      <c r="A12" t="s">
        <v>3</v>
      </c>
      <c r="B12">
        <v>1.25</v>
      </c>
      <c r="C12" t="s">
        <v>261</v>
      </c>
      <c r="D12">
        <v>12</v>
      </c>
      <c r="E12">
        <v>430069</v>
      </c>
      <c r="F12">
        <v>2.7902499366380744</v>
      </c>
      <c r="H12" s="1" t="s">
        <v>29</v>
      </c>
      <c r="I12" s="1">
        <v>1.25</v>
      </c>
      <c r="J12" s="1" t="s">
        <v>295</v>
      </c>
      <c r="K12" s="8">
        <v>14</v>
      </c>
      <c r="L12" s="1">
        <v>417314</v>
      </c>
      <c r="M12" s="1">
        <f t="shared" si="0"/>
        <v>3.3547880013610856</v>
      </c>
      <c r="O12" t="s">
        <v>34</v>
      </c>
      <c r="P12">
        <v>1.25</v>
      </c>
      <c r="Q12" t="s">
        <v>317</v>
      </c>
      <c r="R12">
        <v>8</v>
      </c>
      <c r="S12">
        <v>351379</v>
      </c>
      <c r="T12">
        <v>2.2767439146904058</v>
      </c>
      <c r="V12" t="s">
        <v>39</v>
      </c>
      <c r="W12">
        <v>1.25</v>
      </c>
      <c r="X12" t="s">
        <v>340</v>
      </c>
      <c r="Y12">
        <v>9</v>
      </c>
      <c r="Z12">
        <v>364299</v>
      </c>
      <c r="AA12">
        <v>2.4704981347739081</v>
      </c>
    </row>
    <row r="13" spans="1:27" x14ac:dyDescent="0.2">
      <c r="A13" t="s">
        <v>3</v>
      </c>
      <c r="B13">
        <v>1.25</v>
      </c>
      <c r="C13" t="s">
        <v>262</v>
      </c>
      <c r="D13">
        <v>18</v>
      </c>
      <c r="E13">
        <v>451606</v>
      </c>
      <c r="F13">
        <v>3.9857752111353699</v>
      </c>
      <c r="H13" s="1" t="s">
        <v>29</v>
      </c>
      <c r="I13" s="1">
        <v>1.25</v>
      </c>
      <c r="J13" s="1" t="s">
        <v>296</v>
      </c>
      <c r="K13" s="8">
        <v>35</v>
      </c>
      <c r="L13" s="1">
        <v>389977</v>
      </c>
      <c r="M13" s="1">
        <f t="shared" si="0"/>
        <v>8.9748882626411302</v>
      </c>
      <c r="O13" t="s">
        <v>34</v>
      </c>
      <c r="P13">
        <v>1.25</v>
      </c>
      <c r="Q13" t="s">
        <v>318</v>
      </c>
      <c r="R13">
        <v>15</v>
      </c>
      <c r="S13">
        <v>385174</v>
      </c>
      <c r="T13">
        <v>3.8943438549850198</v>
      </c>
      <c r="V13" t="s">
        <v>39</v>
      </c>
      <c r="W13">
        <v>1.25</v>
      </c>
      <c r="X13" t="s">
        <v>341</v>
      </c>
      <c r="Y13">
        <v>11</v>
      </c>
      <c r="Z13">
        <v>356348</v>
      </c>
      <c r="AA13">
        <v>3.0868701381795325</v>
      </c>
    </row>
    <row r="14" spans="1:27" x14ac:dyDescent="0.2">
      <c r="A14" t="s">
        <v>3</v>
      </c>
      <c r="B14">
        <v>1.25</v>
      </c>
      <c r="C14" s="9" t="s">
        <v>475</v>
      </c>
      <c r="D14" s="9">
        <v>47</v>
      </c>
      <c r="E14" s="9">
        <v>501970</v>
      </c>
      <c r="F14" s="9">
        <f>D14/E14*100000</f>
        <v>9.3631093491642936</v>
      </c>
      <c r="H14" s="1" t="s">
        <v>29</v>
      </c>
      <c r="I14" s="1">
        <v>2.5</v>
      </c>
      <c r="J14" s="1" t="s">
        <v>297</v>
      </c>
      <c r="K14" s="8">
        <v>7</v>
      </c>
      <c r="L14" s="1">
        <v>323380</v>
      </c>
      <c r="M14" s="1">
        <f t="shared" si="0"/>
        <v>2.1646360319129196</v>
      </c>
      <c r="O14" t="s">
        <v>34</v>
      </c>
      <c r="P14">
        <v>1.25</v>
      </c>
      <c r="Q14" t="s">
        <v>319</v>
      </c>
      <c r="R14">
        <v>14</v>
      </c>
      <c r="S14">
        <v>392298</v>
      </c>
      <c r="T14">
        <v>3.5687156192486325</v>
      </c>
      <c r="V14" t="s">
        <v>39</v>
      </c>
      <c r="W14">
        <v>1.25</v>
      </c>
      <c r="X14" t="s">
        <v>342</v>
      </c>
      <c r="Y14">
        <v>13</v>
      </c>
      <c r="Z14">
        <v>588447</v>
      </c>
      <c r="AA14">
        <v>2.2092049071539153</v>
      </c>
    </row>
    <row r="15" spans="1:27" x14ac:dyDescent="0.2">
      <c r="A15" t="s">
        <v>3</v>
      </c>
      <c r="B15">
        <v>2.5</v>
      </c>
      <c r="C15" t="s">
        <v>263</v>
      </c>
      <c r="D15">
        <v>10</v>
      </c>
      <c r="E15">
        <v>319735</v>
      </c>
      <c r="F15">
        <v>3.1275900354981467</v>
      </c>
      <c r="H15" s="1" t="s">
        <v>29</v>
      </c>
      <c r="I15" s="1">
        <v>2.5</v>
      </c>
      <c r="J15" s="1" t="s">
        <v>298</v>
      </c>
      <c r="K15" s="8">
        <v>8</v>
      </c>
      <c r="L15" s="1">
        <v>342762</v>
      </c>
      <c r="M15" s="1">
        <f t="shared" si="0"/>
        <v>2.3339810130644585</v>
      </c>
      <c r="O15" t="s">
        <v>34</v>
      </c>
      <c r="P15">
        <v>2.5</v>
      </c>
      <c r="Q15" t="s">
        <v>320</v>
      </c>
      <c r="R15">
        <v>11</v>
      </c>
      <c r="S15">
        <v>314931</v>
      </c>
      <c r="T15">
        <v>3.4928285878494023</v>
      </c>
      <c r="V15" t="s">
        <v>39</v>
      </c>
      <c r="W15">
        <v>2.5</v>
      </c>
      <c r="X15" t="s">
        <v>343</v>
      </c>
      <c r="Y15">
        <v>21</v>
      </c>
      <c r="Z15">
        <v>369766</v>
      </c>
      <c r="AA15">
        <v>5.6792674285899736</v>
      </c>
    </row>
    <row r="16" spans="1:27" x14ac:dyDescent="0.2">
      <c r="A16" t="s">
        <v>3</v>
      </c>
      <c r="B16">
        <v>2.5</v>
      </c>
      <c r="C16" t="s">
        <v>264</v>
      </c>
      <c r="D16">
        <v>10</v>
      </c>
      <c r="E16">
        <v>339285</v>
      </c>
      <c r="F16">
        <v>2.9473746260518441</v>
      </c>
      <c r="H16" s="1" t="s">
        <v>29</v>
      </c>
      <c r="I16" s="1">
        <v>2.5</v>
      </c>
      <c r="J16" s="1" t="s">
        <v>299</v>
      </c>
      <c r="K16" s="8">
        <v>15</v>
      </c>
      <c r="L16" s="1">
        <v>443488</v>
      </c>
      <c r="M16" s="1">
        <f t="shared" si="0"/>
        <v>3.3822786636842488</v>
      </c>
      <c r="O16" t="s">
        <v>34</v>
      </c>
      <c r="P16">
        <v>2.5</v>
      </c>
      <c r="Q16" t="s">
        <v>321</v>
      </c>
      <c r="R16">
        <v>24</v>
      </c>
      <c r="S16">
        <v>367944</v>
      </c>
      <c r="T16">
        <v>6.5227317200443542</v>
      </c>
      <c r="V16" t="s">
        <v>39</v>
      </c>
      <c r="W16">
        <v>2.5</v>
      </c>
      <c r="X16" t="s">
        <v>344</v>
      </c>
      <c r="Y16">
        <v>53</v>
      </c>
      <c r="Z16">
        <v>494017</v>
      </c>
      <c r="AA16">
        <v>10.728375744154553</v>
      </c>
    </row>
    <row r="17" spans="1:27" x14ac:dyDescent="0.2">
      <c r="A17" t="s">
        <v>3</v>
      </c>
      <c r="B17">
        <v>2.5</v>
      </c>
      <c r="C17" t="s">
        <v>265</v>
      </c>
      <c r="D17">
        <v>18</v>
      </c>
      <c r="E17">
        <v>466517</v>
      </c>
      <c r="F17">
        <v>3.8583802948231254</v>
      </c>
      <c r="H17" s="1" t="s">
        <v>29</v>
      </c>
      <c r="I17" s="1">
        <v>2.5</v>
      </c>
      <c r="J17" s="1" t="s">
        <v>300</v>
      </c>
      <c r="K17" s="8">
        <v>14</v>
      </c>
      <c r="L17" s="1">
        <v>311618</v>
      </c>
      <c r="M17" s="1">
        <f t="shared" si="0"/>
        <v>4.4926801404283445</v>
      </c>
      <c r="O17" t="s">
        <v>34</v>
      </c>
      <c r="P17">
        <v>2.5</v>
      </c>
      <c r="Q17" t="s">
        <v>322</v>
      </c>
      <c r="R17">
        <v>18</v>
      </c>
      <c r="S17">
        <v>430235</v>
      </c>
      <c r="T17">
        <v>4.1837600381187023</v>
      </c>
      <c r="V17" t="s">
        <v>39</v>
      </c>
      <c r="W17">
        <v>2.5</v>
      </c>
      <c r="X17" t="s">
        <v>345</v>
      </c>
      <c r="Y17">
        <v>20</v>
      </c>
      <c r="Z17">
        <v>402734</v>
      </c>
      <c r="AA17">
        <v>4.9660570004022508</v>
      </c>
    </row>
    <row r="18" spans="1:27" x14ac:dyDescent="0.2">
      <c r="A18" t="s">
        <v>3</v>
      </c>
      <c r="B18">
        <v>2.5</v>
      </c>
      <c r="C18" t="s">
        <v>266</v>
      </c>
      <c r="D18">
        <v>14</v>
      </c>
      <c r="E18">
        <v>458398</v>
      </c>
      <c r="F18">
        <v>3.0541145467475856</v>
      </c>
      <c r="H18" s="1" t="s">
        <v>29</v>
      </c>
      <c r="I18" s="1">
        <v>2.5</v>
      </c>
      <c r="J18" s="1" t="s">
        <v>301</v>
      </c>
      <c r="K18" s="8">
        <v>10</v>
      </c>
      <c r="L18" s="1">
        <v>432058</v>
      </c>
      <c r="M18" s="1">
        <f t="shared" si="0"/>
        <v>2.314504071212661</v>
      </c>
      <c r="O18" t="s">
        <v>34</v>
      </c>
      <c r="P18">
        <v>2.5</v>
      </c>
      <c r="Q18" t="s">
        <v>323</v>
      </c>
      <c r="R18">
        <v>25</v>
      </c>
      <c r="S18">
        <v>366287</v>
      </c>
      <c r="T18">
        <v>6.8252490533379566</v>
      </c>
      <c r="V18" t="s">
        <v>39</v>
      </c>
      <c r="W18">
        <v>2.5</v>
      </c>
      <c r="X18" t="s">
        <v>346</v>
      </c>
      <c r="Y18">
        <v>7</v>
      </c>
      <c r="Z18">
        <v>303003</v>
      </c>
      <c r="AA18">
        <v>2.3102081497542928</v>
      </c>
    </row>
    <row r="19" spans="1:27" x14ac:dyDescent="0.2">
      <c r="A19" t="s">
        <v>3</v>
      </c>
      <c r="B19">
        <v>2.5</v>
      </c>
      <c r="C19" t="s">
        <v>267</v>
      </c>
      <c r="D19">
        <v>15</v>
      </c>
      <c r="E19">
        <v>402072</v>
      </c>
      <c r="F19">
        <v>3.7306751029666327</v>
      </c>
      <c r="H19" s="1" t="s">
        <v>29</v>
      </c>
      <c r="I19" s="1">
        <v>2.5</v>
      </c>
      <c r="J19" s="1" t="s">
        <v>302</v>
      </c>
      <c r="K19" s="8">
        <v>12</v>
      </c>
      <c r="L19" s="1">
        <v>330504</v>
      </c>
      <c r="M19" s="1">
        <f t="shared" si="0"/>
        <v>3.6308183864643095</v>
      </c>
      <c r="O19" t="s">
        <v>34</v>
      </c>
      <c r="P19">
        <v>2.5</v>
      </c>
      <c r="Q19" t="s">
        <v>324</v>
      </c>
      <c r="R19">
        <v>15</v>
      </c>
      <c r="S19">
        <v>396936</v>
      </c>
      <c r="T19">
        <v>3.7789467319668661</v>
      </c>
      <c r="V19" t="s">
        <v>39</v>
      </c>
      <c r="W19">
        <v>2.5</v>
      </c>
      <c r="X19" t="s">
        <v>347</v>
      </c>
      <c r="Y19">
        <v>12</v>
      </c>
      <c r="Z19">
        <v>382358</v>
      </c>
      <c r="AA19">
        <v>3.1384200147505741</v>
      </c>
    </row>
    <row r="20" spans="1:27" x14ac:dyDescent="0.2">
      <c r="A20" t="s">
        <v>3</v>
      </c>
      <c r="B20">
        <v>2.5</v>
      </c>
      <c r="C20" t="s">
        <v>268</v>
      </c>
      <c r="D20">
        <v>28</v>
      </c>
      <c r="E20">
        <v>468670</v>
      </c>
      <c r="F20">
        <v>5.9743529562378646</v>
      </c>
      <c r="H20" s="1" t="s">
        <v>29</v>
      </c>
      <c r="I20" s="1">
        <v>2.5</v>
      </c>
      <c r="J20" s="1" t="s">
        <v>303</v>
      </c>
      <c r="K20" s="8">
        <v>5</v>
      </c>
      <c r="L20" s="1">
        <v>317913</v>
      </c>
      <c r="M20" s="1">
        <f t="shared" si="0"/>
        <v>1.5727573266900063</v>
      </c>
      <c r="O20" t="s">
        <v>34</v>
      </c>
      <c r="P20">
        <v>2.5</v>
      </c>
      <c r="Q20" t="s">
        <v>325</v>
      </c>
      <c r="R20">
        <v>8</v>
      </c>
      <c r="S20">
        <v>429407</v>
      </c>
      <c r="T20">
        <v>1.8630343706553456</v>
      </c>
      <c r="V20" t="s">
        <v>39</v>
      </c>
      <c r="W20">
        <v>2.5</v>
      </c>
      <c r="X20" t="s">
        <v>348</v>
      </c>
      <c r="Y20">
        <v>16</v>
      </c>
      <c r="Z20">
        <v>370761</v>
      </c>
      <c r="AA20">
        <v>4.315448496470772</v>
      </c>
    </row>
    <row r="21" spans="1:27" x14ac:dyDescent="0.2">
      <c r="A21" t="s">
        <v>3</v>
      </c>
      <c r="B21">
        <v>2.5</v>
      </c>
      <c r="C21" t="s">
        <v>269</v>
      </c>
      <c r="D21">
        <v>12</v>
      </c>
      <c r="E21">
        <v>337627</v>
      </c>
      <c r="F21">
        <v>3.5542181164421089</v>
      </c>
      <c r="H21" s="1" t="s">
        <v>29</v>
      </c>
      <c r="I21" s="1">
        <v>2.5</v>
      </c>
      <c r="J21" s="11" t="s">
        <v>477</v>
      </c>
      <c r="K21" s="14">
        <v>148</v>
      </c>
      <c r="L21" s="16">
        <v>591098.66666666674</v>
      </c>
      <c r="M21" s="11">
        <f t="shared" ref="M21:M29" si="1">K21/L21*100000</f>
        <v>25.038121103301417</v>
      </c>
      <c r="O21" t="s">
        <v>34</v>
      </c>
      <c r="P21">
        <v>2.5</v>
      </c>
      <c r="Q21" t="s">
        <v>326</v>
      </c>
      <c r="R21">
        <v>13</v>
      </c>
      <c r="S21">
        <v>506939</v>
      </c>
      <c r="T21">
        <v>2.5644111027165004</v>
      </c>
      <c r="V21" t="s">
        <v>39</v>
      </c>
      <c r="W21">
        <v>2.5</v>
      </c>
      <c r="X21" t="s">
        <v>349</v>
      </c>
      <c r="Y21">
        <v>9</v>
      </c>
      <c r="Z21">
        <v>413834</v>
      </c>
      <c r="AA21">
        <v>2.1747850587433608</v>
      </c>
    </row>
    <row r="22" spans="1:27" x14ac:dyDescent="0.2">
      <c r="A22" t="s">
        <v>3</v>
      </c>
      <c r="B22">
        <v>2.5</v>
      </c>
      <c r="C22" t="s">
        <v>270</v>
      </c>
      <c r="D22">
        <v>23</v>
      </c>
      <c r="E22">
        <v>413170</v>
      </c>
      <c r="F22">
        <v>5.5667158796621248</v>
      </c>
      <c r="H22" s="1" t="s">
        <v>29</v>
      </c>
      <c r="I22" s="1">
        <v>5</v>
      </c>
      <c r="J22" s="1" t="s">
        <v>304</v>
      </c>
      <c r="K22" s="8">
        <v>27</v>
      </c>
      <c r="L22" s="1">
        <v>331660</v>
      </c>
      <c r="M22" s="1">
        <f t="shared" si="1"/>
        <v>8.140867153108605</v>
      </c>
      <c r="O22" t="s">
        <v>34</v>
      </c>
      <c r="P22">
        <v>2.5</v>
      </c>
      <c r="Q22" t="s">
        <v>327</v>
      </c>
      <c r="R22">
        <v>9</v>
      </c>
      <c r="S22">
        <v>346905</v>
      </c>
      <c r="T22">
        <v>2.5943702166299127</v>
      </c>
      <c r="V22" t="s">
        <v>39</v>
      </c>
      <c r="W22">
        <v>2.5</v>
      </c>
      <c r="X22" t="s">
        <v>350</v>
      </c>
      <c r="Y22">
        <v>10</v>
      </c>
      <c r="Z22">
        <v>377719</v>
      </c>
      <c r="AA22">
        <v>2.647470738829659</v>
      </c>
    </row>
    <row r="23" spans="1:27" x14ac:dyDescent="0.2">
      <c r="A23" t="s">
        <v>3</v>
      </c>
      <c r="B23">
        <v>5</v>
      </c>
      <c r="C23" t="s">
        <v>271</v>
      </c>
      <c r="D23">
        <v>32</v>
      </c>
      <c r="E23">
        <v>565254</v>
      </c>
      <c r="F23">
        <v>5.6611717917962547</v>
      </c>
      <c r="H23" s="1" t="s">
        <v>29</v>
      </c>
      <c r="I23" s="1">
        <v>5</v>
      </c>
      <c r="J23" s="1" t="s">
        <v>305</v>
      </c>
      <c r="K23" s="8">
        <v>21</v>
      </c>
      <c r="L23" s="1">
        <v>389315</v>
      </c>
      <c r="M23" s="1">
        <f t="shared" si="1"/>
        <v>5.3940896189460972</v>
      </c>
      <c r="O23" t="s">
        <v>34</v>
      </c>
      <c r="P23">
        <v>5</v>
      </c>
      <c r="Q23" t="s">
        <v>328</v>
      </c>
      <c r="R23">
        <v>34</v>
      </c>
      <c r="S23">
        <v>322055</v>
      </c>
      <c r="T23">
        <v>10.557202962226949</v>
      </c>
      <c r="V23" t="s">
        <v>39</v>
      </c>
      <c r="W23">
        <v>5</v>
      </c>
      <c r="X23" t="s">
        <v>351</v>
      </c>
      <c r="Y23">
        <v>32</v>
      </c>
      <c r="Z23">
        <v>363636</v>
      </c>
      <c r="AA23">
        <v>8.8000088000087988</v>
      </c>
    </row>
    <row r="24" spans="1:27" x14ac:dyDescent="0.2">
      <c r="A24" t="s">
        <v>3</v>
      </c>
      <c r="B24">
        <v>5</v>
      </c>
      <c r="C24" t="s">
        <v>272</v>
      </c>
      <c r="D24">
        <v>20</v>
      </c>
      <c r="E24">
        <v>318576</v>
      </c>
      <c r="F24">
        <v>6.2779368188438545</v>
      </c>
      <c r="H24" s="1" t="s">
        <v>29</v>
      </c>
      <c r="I24" s="1">
        <v>5</v>
      </c>
      <c r="J24" s="1" t="s">
        <v>306</v>
      </c>
      <c r="K24" s="8">
        <v>20</v>
      </c>
      <c r="L24" s="1">
        <v>327688</v>
      </c>
      <c r="M24" s="1">
        <f t="shared" si="1"/>
        <v>6.1033666170259515</v>
      </c>
      <c r="O24" t="s">
        <v>34</v>
      </c>
      <c r="P24">
        <v>5</v>
      </c>
      <c r="Q24" t="s">
        <v>329</v>
      </c>
      <c r="R24">
        <v>16</v>
      </c>
      <c r="S24">
        <v>357673</v>
      </c>
      <c r="T24">
        <v>4.4733597447948261</v>
      </c>
      <c r="V24" t="s">
        <v>39</v>
      </c>
      <c r="W24">
        <v>5</v>
      </c>
      <c r="X24" t="s">
        <v>352</v>
      </c>
      <c r="Y24">
        <v>13</v>
      </c>
      <c r="Z24">
        <v>392795</v>
      </c>
      <c r="AA24">
        <v>3.3096144299189145</v>
      </c>
    </row>
    <row r="25" spans="1:27" x14ac:dyDescent="0.2">
      <c r="A25" t="s">
        <v>3</v>
      </c>
      <c r="B25">
        <v>5</v>
      </c>
      <c r="C25" t="s">
        <v>273</v>
      </c>
      <c r="D25">
        <v>18</v>
      </c>
      <c r="E25">
        <v>424105</v>
      </c>
      <c r="F25">
        <v>4.2442319708562737</v>
      </c>
      <c r="H25" s="1" t="s">
        <v>29</v>
      </c>
      <c r="I25" s="1">
        <v>5</v>
      </c>
      <c r="J25" s="1" t="s">
        <v>307</v>
      </c>
      <c r="K25" s="8">
        <v>15</v>
      </c>
      <c r="L25" s="1">
        <v>329013</v>
      </c>
      <c r="M25" s="1">
        <f t="shared" si="1"/>
        <v>4.5590903702893204</v>
      </c>
      <c r="O25" t="s">
        <v>34</v>
      </c>
      <c r="P25">
        <v>5</v>
      </c>
      <c r="Q25" t="s">
        <v>330</v>
      </c>
      <c r="R25">
        <v>18</v>
      </c>
      <c r="S25">
        <v>346076</v>
      </c>
      <c r="T25">
        <v>5.2011696852714433</v>
      </c>
      <c r="V25" t="s">
        <v>39</v>
      </c>
      <c r="W25">
        <v>5</v>
      </c>
      <c r="X25" t="s">
        <v>353</v>
      </c>
      <c r="Y25">
        <v>55</v>
      </c>
      <c r="Z25">
        <v>674924</v>
      </c>
      <c r="AA25">
        <v>8.1490656725794324</v>
      </c>
    </row>
    <row r="26" spans="1:27" x14ac:dyDescent="0.2">
      <c r="A26" t="s">
        <v>3</v>
      </c>
      <c r="B26">
        <v>5</v>
      </c>
      <c r="C26" t="s">
        <v>274</v>
      </c>
      <c r="D26">
        <v>19</v>
      </c>
      <c r="E26">
        <v>416817</v>
      </c>
      <c r="F26">
        <v>4.5583553453913828</v>
      </c>
      <c r="H26" s="1" t="s">
        <v>29</v>
      </c>
      <c r="I26" s="1">
        <v>5</v>
      </c>
      <c r="J26" s="1" t="s">
        <v>308</v>
      </c>
      <c r="K26" s="8">
        <v>18</v>
      </c>
      <c r="L26" s="1">
        <v>486563</v>
      </c>
      <c r="M26" s="1">
        <f t="shared" si="1"/>
        <v>3.6994181637321373</v>
      </c>
      <c r="O26" t="s">
        <v>34</v>
      </c>
      <c r="P26">
        <v>5</v>
      </c>
      <c r="Q26" t="s">
        <v>331</v>
      </c>
      <c r="R26">
        <v>15</v>
      </c>
      <c r="S26">
        <v>357010</v>
      </c>
      <c r="T26">
        <v>4.2015629814290909</v>
      </c>
      <c r="V26" t="s">
        <v>39</v>
      </c>
      <c r="W26">
        <v>5</v>
      </c>
      <c r="X26" t="s">
        <v>354</v>
      </c>
      <c r="Y26">
        <v>28</v>
      </c>
      <c r="Z26">
        <v>408865</v>
      </c>
      <c r="AA26">
        <v>6.8482261871277812</v>
      </c>
    </row>
    <row r="27" spans="1:27" x14ac:dyDescent="0.2">
      <c r="A27" t="s">
        <v>3</v>
      </c>
      <c r="B27">
        <v>5</v>
      </c>
      <c r="C27" t="s">
        <v>275</v>
      </c>
      <c r="D27">
        <v>10</v>
      </c>
      <c r="E27">
        <v>302838</v>
      </c>
      <c r="F27">
        <v>3.3020955098105258</v>
      </c>
      <c r="H27" s="1" t="s">
        <v>29</v>
      </c>
      <c r="I27" s="1">
        <v>5</v>
      </c>
      <c r="J27" s="1" t="s">
        <v>309</v>
      </c>
      <c r="K27" s="8">
        <v>19</v>
      </c>
      <c r="L27" s="1">
        <v>442163</v>
      </c>
      <c r="M27" s="1">
        <f t="shared" si="1"/>
        <v>4.2970578723231023</v>
      </c>
      <c r="O27" t="s">
        <v>34</v>
      </c>
      <c r="P27">
        <v>5</v>
      </c>
      <c r="Q27" t="s">
        <v>332</v>
      </c>
      <c r="R27">
        <v>27</v>
      </c>
      <c r="S27">
        <v>449286</v>
      </c>
      <c r="T27">
        <v>6.0095351290714607</v>
      </c>
      <c r="V27" t="s">
        <v>39</v>
      </c>
      <c r="W27">
        <v>5</v>
      </c>
      <c r="X27" t="s">
        <v>355</v>
      </c>
      <c r="Y27">
        <v>21</v>
      </c>
      <c r="Z27">
        <v>394617</v>
      </c>
      <c r="AA27">
        <v>5.3216156425090659</v>
      </c>
    </row>
    <row r="28" spans="1:27" x14ac:dyDescent="0.2">
      <c r="A28" t="s">
        <v>3</v>
      </c>
      <c r="B28">
        <v>5</v>
      </c>
      <c r="C28" t="s">
        <v>276</v>
      </c>
      <c r="D28">
        <v>29</v>
      </c>
      <c r="E28">
        <v>483084</v>
      </c>
      <c r="F28">
        <v>6.0030967699199307</v>
      </c>
      <c r="H28" s="1" t="s">
        <v>29</v>
      </c>
      <c r="I28" s="1">
        <v>5</v>
      </c>
      <c r="J28" s="1" t="s">
        <v>310</v>
      </c>
      <c r="K28" s="8">
        <v>17</v>
      </c>
      <c r="L28" s="1">
        <v>290743</v>
      </c>
      <c r="M28" s="1">
        <f t="shared" si="1"/>
        <v>5.847088321988835</v>
      </c>
      <c r="O28" t="s">
        <v>34</v>
      </c>
      <c r="P28">
        <v>5</v>
      </c>
      <c r="Q28" t="s">
        <v>333</v>
      </c>
      <c r="R28">
        <v>21</v>
      </c>
      <c r="S28">
        <v>327356</v>
      </c>
      <c r="T28">
        <v>6.4150343968034802</v>
      </c>
      <c r="V28" t="s">
        <v>39</v>
      </c>
      <c r="W28">
        <v>5</v>
      </c>
      <c r="X28" t="s">
        <v>356</v>
      </c>
      <c r="Y28">
        <v>16</v>
      </c>
      <c r="Z28">
        <v>389316</v>
      </c>
      <c r="AA28">
        <v>4.1097720103977231</v>
      </c>
    </row>
    <row r="29" spans="1:27" x14ac:dyDescent="0.2">
      <c r="A29" t="s">
        <v>3</v>
      </c>
      <c r="B29">
        <v>5</v>
      </c>
      <c r="C29" t="s">
        <v>277</v>
      </c>
      <c r="D29">
        <v>16</v>
      </c>
      <c r="E29">
        <v>302009</v>
      </c>
      <c r="F29">
        <v>5.2978553619262998</v>
      </c>
      <c r="H29" s="1" t="s">
        <v>29</v>
      </c>
      <c r="I29" s="1">
        <v>5</v>
      </c>
      <c r="J29" s="1" t="s">
        <v>311</v>
      </c>
      <c r="K29" s="8">
        <v>19</v>
      </c>
      <c r="L29" s="1">
        <v>464031</v>
      </c>
      <c r="M29" s="1">
        <f t="shared" si="1"/>
        <v>4.0945540276403944</v>
      </c>
      <c r="O29" t="s">
        <v>34</v>
      </c>
      <c r="P29">
        <v>5</v>
      </c>
      <c r="Q29" t="s">
        <v>334</v>
      </c>
      <c r="R29">
        <v>16</v>
      </c>
      <c r="S29">
        <v>410520</v>
      </c>
      <c r="T29">
        <v>3.8974958589106499</v>
      </c>
      <c r="V29" t="s">
        <v>39</v>
      </c>
      <c r="W29">
        <v>5</v>
      </c>
      <c r="X29" t="s">
        <v>357</v>
      </c>
      <c r="Y29">
        <v>28</v>
      </c>
      <c r="Z29">
        <v>583477</v>
      </c>
      <c r="AA29">
        <v>4.7988181196516742</v>
      </c>
    </row>
    <row r="30" spans="1:27" x14ac:dyDescent="0.2">
      <c r="V30" t="s">
        <v>39</v>
      </c>
      <c r="W30">
        <v>5</v>
      </c>
      <c r="X30" t="s">
        <v>358</v>
      </c>
      <c r="Y30">
        <v>24</v>
      </c>
      <c r="Z30">
        <v>307808</v>
      </c>
      <c r="AA30">
        <v>7.7970683023183289</v>
      </c>
    </row>
  </sheetData>
  <phoneticPr fontId="3" type="noConversion"/>
  <pageMargins left="0.7" right="0.7" top="0.75" bottom="0.75" header="0.3" footer="0.3"/>
  <headerFooter>
    <oddHeader>&amp;R&amp;"Calibri"&amp;12&amp;K000000 Unclassified / Non classifié&amp;1#_x000D_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F6D01-BB3B-4DB9-8FB1-01CA9E45B2E6}">
  <dimension ref="A1:AA30"/>
  <sheetViews>
    <sheetView topLeftCell="F1" zoomScale="150" zoomScaleNormal="150" workbookViewId="0">
      <selection activeCell="S11" sqref="S11"/>
    </sheetView>
  </sheetViews>
  <sheetFormatPr baseColWidth="10" defaultColWidth="8.83203125" defaultRowHeight="15" x14ac:dyDescent="0.2"/>
  <sheetData>
    <row r="1" spans="1:27" s="4" customFormat="1" x14ac:dyDescent="0.2">
      <c r="A1" s="4" t="s">
        <v>504</v>
      </c>
      <c r="H1" s="4" t="s">
        <v>505</v>
      </c>
      <c r="O1" s="4" t="s">
        <v>506</v>
      </c>
      <c r="V1" s="4" t="s">
        <v>507</v>
      </c>
    </row>
    <row r="2" spans="1:27" x14ac:dyDescent="0.2">
      <c r="A2" t="s">
        <v>0</v>
      </c>
      <c r="B2" t="s">
        <v>1</v>
      </c>
      <c r="C2" t="s">
        <v>489</v>
      </c>
      <c r="D2" t="s">
        <v>458</v>
      </c>
      <c r="E2" t="s">
        <v>459</v>
      </c>
      <c r="F2" t="s">
        <v>2</v>
      </c>
      <c r="H2" t="s">
        <v>0</v>
      </c>
      <c r="I2" t="s">
        <v>1</v>
      </c>
      <c r="J2" t="s">
        <v>489</v>
      </c>
      <c r="K2" t="s">
        <v>458</v>
      </c>
      <c r="L2" t="s">
        <v>459</v>
      </c>
      <c r="M2" t="s">
        <v>2</v>
      </c>
      <c r="O2" t="s">
        <v>0</v>
      </c>
      <c r="P2" t="s">
        <v>1</v>
      </c>
      <c r="Q2" t="s">
        <v>489</v>
      </c>
      <c r="R2" t="s">
        <v>458</v>
      </c>
      <c r="S2" t="s">
        <v>459</v>
      </c>
      <c r="T2" t="s">
        <v>2</v>
      </c>
      <c r="V2" t="s">
        <v>0</v>
      </c>
      <c r="W2" t="s">
        <v>1</v>
      </c>
      <c r="X2" t="s">
        <v>489</v>
      </c>
      <c r="Y2" t="s">
        <v>458</v>
      </c>
      <c r="Z2" t="s">
        <v>459</v>
      </c>
      <c r="AA2" t="s">
        <v>2</v>
      </c>
    </row>
    <row r="3" spans="1:27" x14ac:dyDescent="0.2">
      <c r="A3" t="s">
        <v>3</v>
      </c>
      <c r="B3">
        <v>0</v>
      </c>
      <c r="C3" t="s">
        <v>359</v>
      </c>
      <c r="D3">
        <v>7</v>
      </c>
      <c r="E3">
        <v>318410</v>
      </c>
      <c r="F3">
        <v>2.1984234163499892</v>
      </c>
      <c r="H3" t="s">
        <v>29</v>
      </c>
      <c r="I3">
        <v>0</v>
      </c>
      <c r="J3" t="s">
        <v>387</v>
      </c>
      <c r="K3">
        <v>27</v>
      </c>
      <c r="L3">
        <v>482752</v>
      </c>
      <c r="M3">
        <v>5.5929338459498874</v>
      </c>
      <c r="O3" t="s">
        <v>34</v>
      </c>
      <c r="P3">
        <v>0</v>
      </c>
      <c r="Q3" t="s">
        <v>390</v>
      </c>
      <c r="R3">
        <v>8</v>
      </c>
      <c r="S3">
        <v>413503</v>
      </c>
      <c r="T3">
        <v>1.9346897120456201</v>
      </c>
      <c r="V3" t="s">
        <v>39</v>
      </c>
      <c r="W3">
        <v>0</v>
      </c>
      <c r="X3" t="s">
        <v>393</v>
      </c>
      <c r="Y3">
        <v>15</v>
      </c>
      <c r="Z3">
        <v>441666</v>
      </c>
      <c r="AA3">
        <v>3.3962315414815722</v>
      </c>
    </row>
    <row r="4" spans="1:27" x14ac:dyDescent="0.2">
      <c r="A4" t="s">
        <v>3</v>
      </c>
      <c r="B4">
        <v>0</v>
      </c>
      <c r="C4" t="s">
        <v>360</v>
      </c>
      <c r="D4">
        <v>8</v>
      </c>
      <c r="E4">
        <v>312612</v>
      </c>
      <c r="F4">
        <v>2.5590828247156221</v>
      </c>
      <c r="H4" t="s">
        <v>29</v>
      </c>
      <c r="I4">
        <v>0</v>
      </c>
      <c r="J4" t="s">
        <v>388</v>
      </c>
      <c r="K4">
        <v>17</v>
      </c>
      <c r="L4">
        <v>502465</v>
      </c>
      <c r="M4">
        <v>3.3833202312598889</v>
      </c>
      <c r="O4" t="s">
        <v>34</v>
      </c>
      <c r="P4">
        <v>0</v>
      </c>
      <c r="Q4" t="s">
        <v>391</v>
      </c>
      <c r="R4">
        <v>20</v>
      </c>
      <c r="S4">
        <v>624894</v>
      </c>
      <c r="T4">
        <v>3.2005428120609261</v>
      </c>
      <c r="V4" t="s">
        <v>39</v>
      </c>
      <c r="W4">
        <v>0</v>
      </c>
      <c r="X4" t="s">
        <v>394</v>
      </c>
      <c r="Y4">
        <v>5</v>
      </c>
      <c r="Z4">
        <v>377718</v>
      </c>
      <c r="AA4">
        <v>1.3237388739747642</v>
      </c>
    </row>
    <row r="5" spans="1:27" x14ac:dyDescent="0.2">
      <c r="A5" t="s">
        <v>3</v>
      </c>
      <c r="B5">
        <v>0</v>
      </c>
      <c r="C5" t="s">
        <v>361</v>
      </c>
      <c r="D5">
        <v>8</v>
      </c>
      <c r="E5">
        <v>344751</v>
      </c>
      <c r="F5">
        <v>2.3205153864673345</v>
      </c>
      <c r="H5" t="s">
        <v>29</v>
      </c>
      <c r="I5">
        <v>0</v>
      </c>
      <c r="J5" t="s">
        <v>389</v>
      </c>
      <c r="K5">
        <v>8</v>
      </c>
      <c r="L5">
        <v>544380</v>
      </c>
      <c r="M5">
        <v>1.4695617032220141</v>
      </c>
      <c r="O5" t="s">
        <v>34</v>
      </c>
      <c r="P5">
        <v>0</v>
      </c>
      <c r="Q5" t="s">
        <v>392</v>
      </c>
      <c r="R5">
        <v>23</v>
      </c>
      <c r="S5">
        <v>557302</v>
      </c>
      <c r="T5">
        <v>4.1270262801856088</v>
      </c>
      <c r="V5" t="s">
        <v>39</v>
      </c>
      <c r="W5">
        <v>0</v>
      </c>
      <c r="X5" t="s">
        <v>395</v>
      </c>
      <c r="Y5">
        <v>19</v>
      </c>
      <c r="Z5">
        <v>479770</v>
      </c>
      <c r="AA5">
        <v>3.9602309439939973</v>
      </c>
    </row>
    <row r="6" spans="1:27" x14ac:dyDescent="0.2">
      <c r="A6" t="s">
        <v>3</v>
      </c>
      <c r="B6">
        <v>0</v>
      </c>
      <c r="C6" t="s">
        <v>362</v>
      </c>
      <c r="D6">
        <v>2</v>
      </c>
      <c r="E6">
        <v>104203</v>
      </c>
      <c r="F6">
        <v>1.919330537508517</v>
      </c>
      <c r="H6" t="s">
        <v>29</v>
      </c>
      <c r="I6">
        <v>6.25</v>
      </c>
      <c r="J6" t="s">
        <v>397</v>
      </c>
      <c r="K6">
        <v>8</v>
      </c>
      <c r="L6">
        <v>479272</v>
      </c>
      <c r="M6">
        <v>1.6691982840641639</v>
      </c>
      <c r="O6" t="s">
        <v>34</v>
      </c>
      <c r="P6">
        <v>6.25</v>
      </c>
      <c r="Q6" t="s">
        <v>415</v>
      </c>
      <c r="R6">
        <v>8</v>
      </c>
      <c r="S6">
        <v>451274</v>
      </c>
      <c r="T6">
        <v>1.7727589003576543</v>
      </c>
      <c r="V6" t="s">
        <v>39</v>
      </c>
      <c r="W6">
        <v>0</v>
      </c>
      <c r="X6" t="s">
        <v>396</v>
      </c>
      <c r="Y6">
        <v>11</v>
      </c>
      <c r="Z6">
        <v>503626</v>
      </c>
      <c r="AA6">
        <v>2.1841604682840043</v>
      </c>
    </row>
    <row r="7" spans="1:27" x14ac:dyDescent="0.2">
      <c r="A7" t="s">
        <v>3</v>
      </c>
      <c r="B7">
        <v>6.25</v>
      </c>
      <c r="C7" t="s">
        <v>363</v>
      </c>
      <c r="D7">
        <v>18</v>
      </c>
      <c r="E7">
        <v>474469</v>
      </c>
      <c r="F7">
        <v>3.7937146578596286</v>
      </c>
      <c r="H7" t="s">
        <v>29</v>
      </c>
      <c r="I7">
        <v>6.25</v>
      </c>
      <c r="J7" t="s">
        <v>398</v>
      </c>
      <c r="K7">
        <v>14</v>
      </c>
      <c r="L7">
        <v>679397</v>
      </c>
      <c r="M7">
        <v>2.0606508418494633</v>
      </c>
      <c r="O7" t="s">
        <v>34</v>
      </c>
      <c r="P7">
        <v>6.25</v>
      </c>
      <c r="Q7" t="s">
        <v>416</v>
      </c>
      <c r="R7">
        <v>7</v>
      </c>
      <c r="S7">
        <v>329345</v>
      </c>
      <c r="T7">
        <v>2.1254307792740135</v>
      </c>
      <c r="V7" t="s">
        <v>39</v>
      </c>
      <c r="W7">
        <v>6.25</v>
      </c>
      <c r="X7" t="s">
        <v>436</v>
      </c>
      <c r="Y7">
        <v>15</v>
      </c>
      <c r="Z7">
        <v>346574</v>
      </c>
      <c r="AA7">
        <v>4.3280800060016045</v>
      </c>
    </row>
    <row r="8" spans="1:27" x14ac:dyDescent="0.2">
      <c r="A8" t="s">
        <v>3</v>
      </c>
      <c r="B8">
        <v>6.25</v>
      </c>
      <c r="C8" t="s">
        <v>364</v>
      </c>
      <c r="D8">
        <v>16</v>
      </c>
      <c r="E8">
        <v>426426</v>
      </c>
      <c r="F8">
        <v>3.7521164281727661</v>
      </c>
      <c r="H8" t="s">
        <v>29</v>
      </c>
      <c r="I8">
        <v>6.25</v>
      </c>
      <c r="J8" t="s">
        <v>399</v>
      </c>
      <c r="K8">
        <v>3</v>
      </c>
      <c r="L8">
        <v>291407</v>
      </c>
      <c r="M8">
        <v>1.0294879670014792</v>
      </c>
      <c r="O8" t="s">
        <v>34</v>
      </c>
      <c r="P8">
        <v>6.25</v>
      </c>
      <c r="Q8" t="s">
        <v>417</v>
      </c>
      <c r="R8">
        <v>10</v>
      </c>
      <c r="S8">
        <v>327853</v>
      </c>
      <c r="T8">
        <v>3.0501474746303985</v>
      </c>
      <c r="V8" t="s">
        <v>39</v>
      </c>
      <c r="W8">
        <v>6.25</v>
      </c>
      <c r="X8" t="s">
        <v>437</v>
      </c>
      <c r="Y8">
        <v>6</v>
      </c>
      <c r="Z8">
        <v>367945</v>
      </c>
      <c r="AA8">
        <v>1.6306784981451032</v>
      </c>
    </row>
    <row r="9" spans="1:27" x14ac:dyDescent="0.2">
      <c r="A9" t="s">
        <v>3</v>
      </c>
      <c r="B9">
        <v>6.25</v>
      </c>
      <c r="C9" t="s">
        <v>365</v>
      </c>
      <c r="D9">
        <v>9</v>
      </c>
      <c r="E9">
        <v>346903</v>
      </c>
      <c r="F9">
        <v>2.5943851739535262</v>
      </c>
      <c r="H9" t="s">
        <v>29</v>
      </c>
      <c r="I9">
        <v>6.25</v>
      </c>
      <c r="J9" t="s">
        <v>400</v>
      </c>
      <c r="K9">
        <v>8</v>
      </c>
      <c r="L9">
        <v>481425</v>
      </c>
      <c r="M9">
        <v>1.6617333956483358</v>
      </c>
      <c r="O9" t="s">
        <v>34</v>
      </c>
      <c r="P9">
        <v>6.25</v>
      </c>
      <c r="Q9" t="s">
        <v>418</v>
      </c>
      <c r="R9">
        <v>9</v>
      </c>
      <c r="S9">
        <v>314435</v>
      </c>
      <c r="T9">
        <v>2.8622767821648352</v>
      </c>
      <c r="V9" t="s">
        <v>39</v>
      </c>
      <c r="W9">
        <v>6.25</v>
      </c>
      <c r="X9" t="s">
        <v>438</v>
      </c>
      <c r="Y9">
        <v>16</v>
      </c>
      <c r="Z9">
        <v>418142</v>
      </c>
      <c r="AA9">
        <v>3.8264513012325958</v>
      </c>
    </row>
    <row r="10" spans="1:27" x14ac:dyDescent="0.2">
      <c r="A10" t="s">
        <v>3</v>
      </c>
      <c r="B10">
        <v>6.25</v>
      </c>
      <c r="C10" t="s">
        <v>366</v>
      </c>
      <c r="D10">
        <v>8</v>
      </c>
      <c r="E10">
        <v>309465</v>
      </c>
      <c r="F10">
        <v>2.5851065548608081</v>
      </c>
      <c r="H10" t="s">
        <v>29</v>
      </c>
      <c r="I10">
        <v>6.25</v>
      </c>
      <c r="J10" t="s">
        <v>401</v>
      </c>
      <c r="K10">
        <v>14</v>
      </c>
      <c r="L10">
        <v>613462</v>
      </c>
      <c r="M10">
        <v>2.2821299444790384</v>
      </c>
      <c r="O10" t="s">
        <v>34</v>
      </c>
      <c r="P10">
        <v>6.25</v>
      </c>
      <c r="Q10" t="s">
        <v>419</v>
      </c>
      <c r="R10">
        <v>2</v>
      </c>
      <c r="S10">
        <v>319735</v>
      </c>
      <c r="T10">
        <v>0.62551800709962935</v>
      </c>
      <c r="V10" t="s">
        <v>39</v>
      </c>
      <c r="W10">
        <v>6.25</v>
      </c>
      <c r="X10" t="s">
        <v>439</v>
      </c>
      <c r="Y10">
        <v>10</v>
      </c>
      <c r="Z10">
        <v>314434</v>
      </c>
      <c r="AA10">
        <v>3.180317650126895</v>
      </c>
    </row>
    <row r="11" spans="1:27" x14ac:dyDescent="0.2">
      <c r="A11" t="s">
        <v>3</v>
      </c>
      <c r="B11">
        <v>6.25</v>
      </c>
      <c r="C11" t="s">
        <v>367</v>
      </c>
      <c r="D11">
        <v>8</v>
      </c>
      <c r="E11">
        <v>319736</v>
      </c>
      <c r="F11">
        <v>2.502064202967448</v>
      </c>
      <c r="H11" t="s">
        <v>29</v>
      </c>
      <c r="I11">
        <v>6.25</v>
      </c>
      <c r="J11" t="s">
        <v>402</v>
      </c>
      <c r="K11">
        <v>17</v>
      </c>
      <c r="L11">
        <v>927069</v>
      </c>
      <c r="M11">
        <v>1.8337362159666646</v>
      </c>
      <c r="O11" t="s">
        <v>34</v>
      </c>
      <c r="P11">
        <v>6.25</v>
      </c>
      <c r="Q11" s="9" t="s">
        <v>470</v>
      </c>
      <c r="R11" s="9">
        <v>168</v>
      </c>
      <c r="S11" s="15">
        <v>762066.66666666605</v>
      </c>
      <c r="T11" s="9">
        <f>R11/S11*100000</f>
        <v>22.045315370483792</v>
      </c>
      <c r="V11" t="s">
        <v>39</v>
      </c>
      <c r="W11">
        <v>6.25</v>
      </c>
      <c r="X11" t="s">
        <v>440</v>
      </c>
      <c r="Y11">
        <v>10</v>
      </c>
      <c r="Z11">
        <v>320398</v>
      </c>
      <c r="AA11">
        <v>3.1211181093514941</v>
      </c>
    </row>
    <row r="12" spans="1:27" x14ac:dyDescent="0.2">
      <c r="A12" t="s">
        <v>3</v>
      </c>
      <c r="B12">
        <v>6.25</v>
      </c>
      <c r="C12" t="s">
        <v>368</v>
      </c>
      <c r="D12">
        <v>11</v>
      </c>
      <c r="E12">
        <v>400747</v>
      </c>
      <c r="F12">
        <v>2.7448739479022928</v>
      </c>
      <c r="H12" t="s">
        <v>29</v>
      </c>
      <c r="I12">
        <v>12.5</v>
      </c>
      <c r="J12" t="s">
        <v>403</v>
      </c>
      <c r="K12">
        <v>17</v>
      </c>
      <c r="L12">
        <v>652560</v>
      </c>
      <c r="M12">
        <v>2.6051244330023295</v>
      </c>
      <c r="O12" t="s">
        <v>34</v>
      </c>
      <c r="P12">
        <v>6.25</v>
      </c>
      <c r="Q12" t="s">
        <v>420</v>
      </c>
      <c r="R12">
        <v>6</v>
      </c>
      <c r="S12">
        <v>313771</v>
      </c>
      <c r="T12">
        <v>1.9122226082078968</v>
      </c>
      <c r="V12" t="s">
        <v>39</v>
      </c>
      <c r="W12">
        <v>6.25</v>
      </c>
      <c r="X12" t="s">
        <v>441</v>
      </c>
      <c r="Y12">
        <v>9</v>
      </c>
      <c r="Z12">
        <v>329012</v>
      </c>
      <c r="AA12">
        <v>2.7354625363208638</v>
      </c>
    </row>
    <row r="13" spans="1:27" x14ac:dyDescent="0.2">
      <c r="A13" t="s">
        <v>3</v>
      </c>
      <c r="B13">
        <v>6.25</v>
      </c>
      <c r="C13" t="s">
        <v>369</v>
      </c>
      <c r="D13">
        <v>9</v>
      </c>
      <c r="E13">
        <v>375732</v>
      </c>
      <c r="F13">
        <v>2.395324326913864</v>
      </c>
      <c r="H13" t="s">
        <v>29</v>
      </c>
      <c r="I13">
        <v>12.5</v>
      </c>
      <c r="J13" t="s">
        <v>404</v>
      </c>
      <c r="K13">
        <v>29</v>
      </c>
      <c r="L13">
        <v>1128685</v>
      </c>
      <c r="M13">
        <v>2.5693616908171899</v>
      </c>
      <c r="O13" t="s">
        <v>34</v>
      </c>
      <c r="P13">
        <v>6.25</v>
      </c>
      <c r="Q13" t="s">
        <v>421</v>
      </c>
      <c r="R13">
        <v>14</v>
      </c>
      <c r="S13">
        <v>399587</v>
      </c>
      <c r="T13">
        <v>3.5036174850533177</v>
      </c>
      <c r="V13" t="s">
        <v>39</v>
      </c>
      <c r="W13">
        <v>6.25</v>
      </c>
      <c r="X13" t="s">
        <v>442</v>
      </c>
      <c r="Y13">
        <v>12</v>
      </c>
      <c r="Z13">
        <v>344420</v>
      </c>
      <c r="AA13">
        <v>3.4841182277451948</v>
      </c>
    </row>
    <row r="14" spans="1:27" x14ac:dyDescent="0.2">
      <c r="A14" t="s">
        <v>3</v>
      </c>
      <c r="B14">
        <v>6.25</v>
      </c>
      <c r="C14" t="s">
        <v>370</v>
      </c>
      <c r="D14">
        <v>8</v>
      </c>
      <c r="E14">
        <v>296377</v>
      </c>
      <c r="F14">
        <v>2.6992647877534357</v>
      </c>
      <c r="H14" t="s">
        <v>29</v>
      </c>
      <c r="I14">
        <v>12.5</v>
      </c>
      <c r="J14" t="s">
        <v>405</v>
      </c>
      <c r="K14">
        <v>13</v>
      </c>
      <c r="L14">
        <v>545870</v>
      </c>
      <c r="M14">
        <v>2.3815194093831864</v>
      </c>
      <c r="O14" t="s">
        <v>34</v>
      </c>
      <c r="P14">
        <v>12.5</v>
      </c>
      <c r="Q14" t="s">
        <v>422</v>
      </c>
      <c r="R14">
        <v>14</v>
      </c>
      <c r="S14">
        <v>424106</v>
      </c>
      <c r="T14">
        <v>3.3010615270710626</v>
      </c>
      <c r="V14" t="s">
        <v>39</v>
      </c>
      <c r="W14">
        <v>12.5</v>
      </c>
      <c r="X14" t="s">
        <v>443</v>
      </c>
      <c r="Y14">
        <v>9</v>
      </c>
      <c r="Z14">
        <v>388321</v>
      </c>
      <c r="AA14">
        <v>2.3176701749325948</v>
      </c>
    </row>
    <row r="15" spans="1:27" x14ac:dyDescent="0.2">
      <c r="A15" t="s">
        <v>3</v>
      </c>
      <c r="B15">
        <v>12.5</v>
      </c>
      <c r="C15" t="s">
        <v>371</v>
      </c>
      <c r="D15">
        <v>21</v>
      </c>
      <c r="E15">
        <v>324706</v>
      </c>
      <c r="F15">
        <v>6.4673889610909567</v>
      </c>
      <c r="H15" t="s">
        <v>29</v>
      </c>
      <c r="I15">
        <v>12.5</v>
      </c>
      <c r="J15" t="s">
        <v>406</v>
      </c>
      <c r="K15">
        <v>16</v>
      </c>
      <c r="L15">
        <v>485071</v>
      </c>
      <c r="M15">
        <v>3.2984862009891338</v>
      </c>
      <c r="O15" t="s">
        <v>34</v>
      </c>
      <c r="P15">
        <v>12.5</v>
      </c>
      <c r="Q15" t="s">
        <v>423</v>
      </c>
      <c r="R15">
        <v>11</v>
      </c>
      <c r="S15">
        <v>331332</v>
      </c>
      <c r="T15">
        <v>3.3199328769934691</v>
      </c>
      <c r="V15" t="s">
        <v>39</v>
      </c>
      <c r="W15">
        <v>12.5</v>
      </c>
      <c r="X15" t="s">
        <v>444</v>
      </c>
      <c r="Y15">
        <v>11</v>
      </c>
      <c r="Z15">
        <v>400912</v>
      </c>
      <c r="AA15">
        <v>2.7437442630801772</v>
      </c>
    </row>
    <row r="16" spans="1:27" x14ac:dyDescent="0.2">
      <c r="A16" t="s">
        <v>3</v>
      </c>
      <c r="B16">
        <v>12.5</v>
      </c>
      <c r="C16" t="s">
        <v>372</v>
      </c>
      <c r="D16">
        <v>8</v>
      </c>
      <c r="E16">
        <v>331995</v>
      </c>
      <c r="F16">
        <v>2.4096748445006702</v>
      </c>
      <c r="H16" t="s">
        <v>29</v>
      </c>
      <c r="I16">
        <v>12.5</v>
      </c>
      <c r="J16" t="s">
        <v>407</v>
      </c>
      <c r="K16">
        <v>20</v>
      </c>
      <c r="L16">
        <v>695964</v>
      </c>
      <c r="M16">
        <v>2.8737118586593562</v>
      </c>
      <c r="O16" t="s">
        <v>34</v>
      </c>
      <c r="P16">
        <v>12.5</v>
      </c>
      <c r="Q16" t="s">
        <v>424</v>
      </c>
      <c r="R16">
        <v>9</v>
      </c>
      <c r="S16">
        <v>309464</v>
      </c>
      <c r="T16">
        <v>2.9082542719023858</v>
      </c>
      <c r="V16" t="s">
        <v>39</v>
      </c>
      <c r="W16">
        <v>12.5</v>
      </c>
      <c r="X16" t="s">
        <v>445</v>
      </c>
      <c r="Y16">
        <v>11</v>
      </c>
      <c r="Z16">
        <v>368442</v>
      </c>
      <c r="AA16">
        <v>2.9855445361820854</v>
      </c>
    </row>
    <row r="17" spans="1:27" x14ac:dyDescent="0.2">
      <c r="A17" t="s">
        <v>3</v>
      </c>
      <c r="B17">
        <v>12.5</v>
      </c>
      <c r="C17" t="s">
        <v>373</v>
      </c>
      <c r="D17">
        <v>11</v>
      </c>
      <c r="E17">
        <v>351544</v>
      </c>
      <c r="F17">
        <v>3.1290535466399656</v>
      </c>
      <c r="H17" t="s">
        <v>29</v>
      </c>
      <c r="I17">
        <v>12.5</v>
      </c>
      <c r="J17" t="s">
        <v>408</v>
      </c>
      <c r="K17">
        <v>15</v>
      </c>
      <c r="L17">
        <v>539906</v>
      </c>
      <c r="M17">
        <v>2.7782614010587028</v>
      </c>
      <c r="O17" t="s">
        <v>34</v>
      </c>
      <c r="P17">
        <v>12.5</v>
      </c>
      <c r="Q17" t="s">
        <v>425</v>
      </c>
      <c r="R17">
        <v>13</v>
      </c>
      <c r="S17">
        <v>334977</v>
      </c>
      <c r="T17">
        <v>3.8808634622675591</v>
      </c>
      <c r="V17" t="s">
        <v>39</v>
      </c>
      <c r="W17">
        <v>12.5</v>
      </c>
      <c r="X17" t="s">
        <v>446</v>
      </c>
      <c r="Y17">
        <v>10</v>
      </c>
      <c r="Z17">
        <v>322055</v>
      </c>
      <c r="AA17">
        <v>3.1050596947726321</v>
      </c>
    </row>
    <row r="18" spans="1:27" x14ac:dyDescent="0.2">
      <c r="A18" t="s">
        <v>3</v>
      </c>
      <c r="B18">
        <v>12.5</v>
      </c>
      <c r="C18" t="s">
        <v>374</v>
      </c>
      <c r="D18">
        <v>20</v>
      </c>
      <c r="E18">
        <v>462540</v>
      </c>
      <c r="F18">
        <v>4.3239503610498549</v>
      </c>
      <c r="H18" t="s">
        <v>29</v>
      </c>
      <c r="I18">
        <v>25</v>
      </c>
      <c r="J18" t="s">
        <v>409</v>
      </c>
      <c r="K18">
        <v>19</v>
      </c>
      <c r="L18">
        <v>446801</v>
      </c>
      <c r="M18">
        <v>4.2524524340813921</v>
      </c>
      <c r="O18" t="s">
        <v>34</v>
      </c>
      <c r="P18">
        <v>12.5</v>
      </c>
      <c r="Q18" t="s">
        <v>426</v>
      </c>
      <c r="R18">
        <v>6</v>
      </c>
      <c r="S18">
        <v>400580</v>
      </c>
      <c r="T18">
        <v>1.4978281491836836</v>
      </c>
      <c r="V18" t="s">
        <v>39</v>
      </c>
      <c r="W18">
        <v>12.5</v>
      </c>
      <c r="X18" t="s">
        <v>447</v>
      </c>
      <c r="Y18">
        <v>10</v>
      </c>
      <c r="Z18">
        <v>404889</v>
      </c>
      <c r="AA18">
        <v>2.4698127141018897</v>
      </c>
    </row>
    <row r="19" spans="1:27" x14ac:dyDescent="0.2">
      <c r="A19" t="s">
        <v>3</v>
      </c>
      <c r="B19">
        <v>12.5</v>
      </c>
      <c r="C19" t="s">
        <v>375</v>
      </c>
      <c r="D19">
        <v>13</v>
      </c>
      <c r="E19">
        <v>342598</v>
      </c>
      <c r="F19">
        <v>3.7945347024792904</v>
      </c>
      <c r="H19" t="s">
        <v>29</v>
      </c>
      <c r="I19">
        <v>25</v>
      </c>
      <c r="J19" t="s">
        <v>410</v>
      </c>
      <c r="K19">
        <v>22</v>
      </c>
      <c r="L19">
        <v>461878</v>
      </c>
      <c r="M19">
        <v>4.7631625667384032</v>
      </c>
      <c r="O19" t="s">
        <v>34</v>
      </c>
      <c r="P19">
        <v>12.5</v>
      </c>
      <c r="Q19" t="s">
        <v>427</v>
      </c>
      <c r="R19">
        <v>28</v>
      </c>
      <c r="S19">
        <v>510916</v>
      </c>
      <c r="T19">
        <v>5.4803529347289963</v>
      </c>
      <c r="V19" t="s">
        <v>39</v>
      </c>
      <c r="W19">
        <v>12.5</v>
      </c>
      <c r="X19" t="s">
        <v>448</v>
      </c>
      <c r="Y19">
        <v>18</v>
      </c>
      <c r="Z19">
        <v>364466</v>
      </c>
      <c r="AA19">
        <v>4.9387322822979378</v>
      </c>
    </row>
    <row r="20" spans="1:27" x14ac:dyDescent="0.2">
      <c r="A20" t="s">
        <v>3</v>
      </c>
      <c r="B20">
        <v>12.5</v>
      </c>
      <c r="C20" t="s">
        <v>376</v>
      </c>
      <c r="D20">
        <v>14</v>
      </c>
      <c r="E20">
        <v>306979</v>
      </c>
      <c r="F20">
        <v>4.560572547307796</v>
      </c>
      <c r="H20" t="s">
        <v>29</v>
      </c>
      <c r="I20">
        <v>25</v>
      </c>
      <c r="J20" t="s">
        <v>411</v>
      </c>
      <c r="K20">
        <v>12</v>
      </c>
      <c r="L20">
        <v>259930</v>
      </c>
      <c r="M20">
        <v>4.6166275535721155</v>
      </c>
      <c r="O20" t="s">
        <v>34</v>
      </c>
      <c r="P20">
        <v>12.5</v>
      </c>
      <c r="Q20" t="s">
        <v>428</v>
      </c>
      <c r="R20">
        <v>19</v>
      </c>
      <c r="S20">
        <v>374405</v>
      </c>
      <c r="T20">
        <v>5.0747185534381218</v>
      </c>
      <c r="V20" t="s">
        <v>39</v>
      </c>
      <c r="W20">
        <v>12.5</v>
      </c>
      <c r="X20" t="s">
        <v>449</v>
      </c>
      <c r="Y20">
        <v>12</v>
      </c>
      <c r="Z20">
        <v>429406</v>
      </c>
      <c r="AA20">
        <v>2.7945580639301735</v>
      </c>
    </row>
    <row r="21" spans="1:27" x14ac:dyDescent="0.2">
      <c r="A21" t="s">
        <v>3</v>
      </c>
      <c r="B21">
        <v>12.5</v>
      </c>
      <c r="C21" t="s">
        <v>377</v>
      </c>
      <c r="D21">
        <v>17</v>
      </c>
      <c r="E21">
        <v>476456</v>
      </c>
      <c r="F21">
        <v>3.5680104773578254</v>
      </c>
      <c r="H21" t="s">
        <v>29</v>
      </c>
      <c r="I21">
        <v>25</v>
      </c>
      <c r="J21" s="9" t="s">
        <v>469</v>
      </c>
      <c r="K21" s="9">
        <v>356</v>
      </c>
      <c r="L21" s="15">
        <v>687682.33333333337</v>
      </c>
      <c r="M21" s="9">
        <f>K21/L21*100000</f>
        <v>51.7680886572143</v>
      </c>
      <c r="O21" t="s">
        <v>34</v>
      </c>
      <c r="P21">
        <v>12.5</v>
      </c>
      <c r="Q21" t="s">
        <v>429</v>
      </c>
      <c r="R21">
        <v>18</v>
      </c>
      <c r="S21">
        <v>375731</v>
      </c>
      <c r="T21">
        <v>4.7906614040363982</v>
      </c>
      <c r="V21" t="s">
        <v>39</v>
      </c>
      <c r="W21">
        <v>25</v>
      </c>
      <c r="X21" t="s">
        <v>450</v>
      </c>
      <c r="Y21">
        <v>23</v>
      </c>
      <c r="Z21">
        <v>403397</v>
      </c>
      <c r="AA21">
        <v>5.7015793374764812</v>
      </c>
    </row>
    <row r="22" spans="1:27" x14ac:dyDescent="0.2">
      <c r="A22" t="s">
        <v>3</v>
      </c>
      <c r="B22">
        <v>12.5</v>
      </c>
      <c r="C22" t="s">
        <v>378</v>
      </c>
      <c r="D22">
        <v>10</v>
      </c>
      <c r="E22">
        <v>358170</v>
      </c>
      <c r="F22">
        <v>2.7919702934360777</v>
      </c>
      <c r="H22" t="s">
        <v>29</v>
      </c>
      <c r="I22">
        <v>25</v>
      </c>
      <c r="J22" t="s">
        <v>412</v>
      </c>
      <c r="K22">
        <v>27</v>
      </c>
      <c r="L22">
        <v>510087</v>
      </c>
      <c r="M22">
        <v>5.2932146869063512</v>
      </c>
      <c r="O22" t="s">
        <v>34</v>
      </c>
      <c r="P22">
        <v>25</v>
      </c>
      <c r="Q22" t="s">
        <v>430</v>
      </c>
      <c r="R22">
        <v>21</v>
      </c>
      <c r="S22">
        <v>423444</v>
      </c>
      <c r="T22">
        <v>4.9593334655822261</v>
      </c>
      <c r="V22" t="s">
        <v>39</v>
      </c>
      <c r="W22">
        <v>25</v>
      </c>
      <c r="X22" t="s">
        <v>451</v>
      </c>
      <c r="Y22">
        <v>19</v>
      </c>
      <c r="Z22">
        <v>414497</v>
      </c>
      <c r="AA22">
        <v>4.5838691232988422</v>
      </c>
    </row>
    <row r="23" spans="1:27" x14ac:dyDescent="0.2">
      <c r="A23" t="s">
        <v>3</v>
      </c>
      <c r="B23">
        <v>25</v>
      </c>
      <c r="C23" t="s">
        <v>379</v>
      </c>
      <c r="D23">
        <v>12</v>
      </c>
      <c r="E23">
        <v>176931</v>
      </c>
      <c r="F23">
        <v>6.7823049663428119</v>
      </c>
      <c r="H23" t="s">
        <v>29</v>
      </c>
      <c r="I23">
        <v>25</v>
      </c>
      <c r="J23" t="s">
        <v>413</v>
      </c>
      <c r="K23">
        <v>34</v>
      </c>
      <c r="L23">
        <v>630857</v>
      </c>
      <c r="M23">
        <v>5.3894939740701933</v>
      </c>
      <c r="O23" t="s">
        <v>34</v>
      </c>
      <c r="P23">
        <v>25</v>
      </c>
      <c r="Q23" t="s">
        <v>431</v>
      </c>
      <c r="R23">
        <v>31</v>
      </c>
      <c r="S23">
        <v>514892</v>
      </c>
      <c r="T23">
        <v>6.0206800649456582</v>
      </c>
      <c r="V23" t="s">
        <v>39</v>
      </c>
      <c r="W23">
        <v>25</v>
      </c>
      <c r="X23" t="s">
        <v>452</v>
      </c>
      <c r="Y23">
        <v>26</v>
      </c>
      <c r="Z23">
        <v>412841</v>
      </c>
      <c r="AA23">
        <v>6.2978241017728376</v>
      </c>
    </row>
    <row r="24" spans="1:27" x14ac:dyDescent="0.2">
      <c r="A24" t="s">
        <v>3</v>
      </c>
      <c r="B24">
        <v>25</v>
      </c>
      <c r="C24" t="s">
        <v>380</v>
      </c>
      <c r="D24">
        <v>25</v>
      </c>
      <c r="E24">
        <v>286602</v>
      </c>
      <c r="F24">
        <v>8.7228979560505504</v>
      </c>
      <c r="H24" t="s">
        <v>29</v>
      </c>
      <c r="I24">
        <v>25</v>
      </c>
      <c r="J24" t="s">
        <v>414</v>
      </c>
      <c r="K24">
        <v>26</v>
      </c>
      <c r="L24">
        <v>507602</v>
      </c>
      <c r="M24">
        <v>5.1221232382851127</v>
      </c>
      <c r="O24" t="s">
        <v>34</v>
      </c>
      <c r="P24">
        <v>25</v>
      </c>
      <c r="Q24" t="s">
        <v>432</v>
      </c>
      <c r="R24">
        <v>18</v>
      </c>
      <c r="S24">
        <v>459227</v>
      </c>
      <c r="T24">
        <v>3.9196301611185755</v>
      </c>
      <c r="V24" t="s">
        <v>39</v>
      </c>
      <c r="W24">
        <v>25</v>
      </c>
      <c r="X24" t="s">
        <v>453</v>
      </c>
      <c r="Y24">
        <v>14</v>
      </c>
      <c r="Z24">
        <v>338622</v>
      </c>
      <c r="AA24">
        <v>4.1344035532245398</v>
      </c>
    </row>
    <row r="25" spans="1:27" x14ac:dyDescent="0.2">
      <c r="A25" t="s">
        <v>3</v>
      </c>
      <c r="B25">
        <v>25</v>
      </c>
      <c r="C25" t="s">
        <v>381</v>
      </c>
      <c r="D25">
        <v>26</v>
      </c>
      <c r="E25">
        <v>310955</v>
      </c>
      <c r="F25">
        <v>8.3613384573330549</v>
      </c>
      <c r="O25" t="s">
        <v>34</v>
      </c>
      <c r="P25">
        <v>25</v>
      </c>
      <c r="Q25" t="s">
        <v>433</v>
      </c>
      <c r="R25">
        <v>39</v>
      </c>
      <c r="S25">
        <v>550344</v>
      </c>
      <c r="T25">
        <v>7.086476821769657</v>
      </c>
      <c r="V25" t="s">
        <v>39</v>
      </c>
      <c r="W25">
        <v>25</v>
      </c>
      <c r="X25" t="s">
        <v>454</v>
      </c>
      <c r="Y25">
        <v>19</v>
      </c>
      <c r="Z25">
        <v>393623</v>
      </c>
      <c r="AA25">
        <v>4.8269537095139263</v>
      </c>
    </row>
    <row r="26" spans="1:27" x14ac:dyDescent="0.2">
      <c r="A26" t="s">
        <v>3</v>
      </c>
      <c r="B26">
        <v>25</v>
      </c>
      <c r="C26" t="s">
        <v>382</v>
      </c>
      <c r="D26">
        <v>21</v>
      </c>
      <c r="E26">
        <v>392131</v>
      </c>
      <c r="F26">
        <v>5.3553531855425867</v>
      </c>
      <c r="O26" t="s">
        <v>34</v>
      </c>
      <c r="P26">
        <v>25</v>
      </c>
      <c r="Q26" t="s">
        <v>434</v>
      </c>
      <c r="R26">
        <v>23</v>
      </c>
      <c r="S26">
        <v>361152</v>
      </c>
      <c r="T26">
        <v>6.368509657983342</v>
      </c>
      <c r="V26" t="s">
        <v>39</v>
      </c>
      <c r="W26">
        <v>25</v>
      </c>
      <c r="X26" t="s">
        <v>455</v>
      </c>
      <c r="Y26">
        <v>17</v>
      </c>
      <c r="Z26">
        <v>186374</v>
      </c>
      <c r="AA26">
        <v>9.1214439782373073</v>
      </c>
    </row>
    <row r="27" spans="1:27" x14ac:dyDescent="0.2">
      <c r="A27" t="s">
        <v>3</v>
      </c>
      <c r="B27">
        <v>25</v>
      </c>
      <c r="C27" t="s">
        <v>383</v>
      </c>
      <c r="D27">
        <v>33</v>
      </c>
      <c r="E27">
        <v>418971</v>
      </c>
      <c r="F27">
        <v>7.8764401354747706</v>
      </c>
      <c r="O27" t="s">
        <v>34</v>
      </c>
      <c r="P27">
        <v>25</v>
      </c>
      <c r="Q27" t="s">
        <v>435</v>
      </c>
      <c r="R27">
        <v>23</v>
      </c>
      <c r="S27">
        <v>349888</v>
      </c>
      <c r="T27">
        <v>6.5735321017011161</v>
      </c>
      <c r="V27" t="s">
        <v>39</v>
      </c>
      <c r="W27">
        <v>25</v>
      </c>
      <c r="X27" t="s">
        <v>456</v>
      </c>
      <c r="Y27">
        <v>12</v>
      </c>
      <c r="Z27">
        <v>314103</v>
      </c>
      <c r="AA27">
        <v>3.8204028614817434</v>
      </c>
    </row>
    <row r="28" spans="1:27" x14ac:dyDescent="0.2">
      <c r="A28" t="s">
        <v>3</v>
      </c>
      <c r="B28">
        <v>25</v>
      </c>
      <c r="C28" t="s">
        <v>384</v>
      </c>
      <c r="D28">
        <v>30</v>
      </c>
      <c r="E28">
        <v>323546</v>
      </c>
      <c r="F28">
        <v>9.2722518590864986</v>
      </c>
      <c r="V28" t="s">
        <v>39</v>
      </c>
      <c r="W28">
        <v>25</v>
      </c>
      <c r="X28" t="s">
        <v>457</v>
      </c>
      <c r="Y28">
        <v>15</v>
      </c>
      <c r="Z28">
        <v>345248</v>
      </c>
      <c r="AA28">
        <v>4.3447029381777735</v>
      </c>
    </row>
    <row r="29" spans="1:27" x14ac:dyDescent="0.2">
      <c r="A29" t="s">
        <v>3</v>
      </c>
      <c r="B29">
        <v>25</v>
      </c>
      <c r="C29" t="s">
        <v>385</v>
      </c>
      <c r="D29">
        <v>34</v>
      </c>
      <c r="E29">
        <v>379044</v>
      </c>
      <c r="F29">
        <v>8.9699348888255717</v>
      </c>
    </row>
    <row r="30" spans="1:27" x14ac:dyDescent="0.2">
      <c r="A30" t="s">
        <v>3</v>
      </c>
      <c r="B30">
        <v>25</v>
      </c>
      <c r="C30" t="s">
        <v>386</v>
      </c>
      <c r="D30">
        <v>17</v>
      </c>
      <c r="E30">
        <v>164671</v>
      </c>
      <c r="F30">
        <v>10.32361496559807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3E74F-FDF4-4EA6-98ED-E6ED7C2D4244}">
  <dimension ref="A1:W180"/>
  <sheetViews>
    <sheetView zoomScale="150" zoomScaleNormal="150" workbookViewId="0">
      <selection activeCell="Y23" sqref="Y23"/>
    </sheetView>
  </sheetViews>
  <sheetFormatPr baseColWidth="10" defaultColWidth="8.83203125" defaultRowHeight="15" x14ac:dyDescent="0.2"/>
  <cols>
    <col min="5" max="5" width="11.33203125" customWidth="1"/>
    <col min="6" max="6" width="4.33203125" customWidth="1"/>
    <col min="9" max="9" width="8.83203125" style="6"/>
    <col min="11" max="11" width="11.33203125" style="6" bestFit="1" customWidth="1"/>
    <col min="12" max="12" width="4.33203125" customWidth="1"/>
    <col min="17" max="17" width="11.33203125" customWidth="1"/>
    <col min="18" max="18" width="4.33203125" customWidth="1"/>
    <col min="19" max="22" width="8.83203125" style="6"/>
    <col min="23" max="23" width="11.33203125" style="6" customWidth="1"/>
  </cols>
  <sheetData>
    <row r="1" spans="1:23" x14ac:dyDescent="0.2">
      <c r="A1" s="4" t="s">
        <v>484</v>
      </c>
      <c r="C1" s="6"/>
      <c r="E1" s="6"/>
      <c r="G1" s="4" t="s">
        <v>479</v>
      </c>
      <c r="M1" s="4" t="s">
        <v>473</v>
      </c>
      <c r="S1" s="7" t="s">
        <v>461</v>
      </c>
    </row>
    <row r="2" spans="1:23" x14ac:dyDescent="0.2">
      <c r="A2" t="s">
        <v>460</v>
      </c>
      <c r="B2" t="s">
        <v>0</v>
      </c>
      <c r="C2" s="6" t="s">
        <v>491</v>
      </c>
      <c r="D2" t="s">
        <v>489</v>
      </c>
      <c r="E2" s="6" t="s">
        <v>490</v>
      </c>
      <c r="G2" t="s">
        <v>460</v>
      </c>
      <c r="H2" t="s">
        <v>0</v>
      </c>
      <c r="I2" s="6" t="s">
        <v>491</v>
      </c>
      <c r="J2" t="s">
        <v>489</v>
      </c>
      <c r="K2" s="6" t="s">
        <v>490</v>
      </c>
      <c r="M2" s="6" t="s">
        <v>460</v>
      </c>
      <c r="N2" s="6" t="s">
        <v>0</v>
      </c>
      <c r="O2" s="6" t="s">
        <v>491</v>
      </c>
      <c r="P2" s="6" t="s">
        <v>489</v>
      </c>
      <c r="Q2" s="6" t="s">
        <v>490</v>
      </c>
      <c r="S2" s="6" t="s">
        <v>460</v>
      </c>
      <c r="T2" s="6" t="s">
        <v>0</v>
      </c>
      <c r="U2" s="6" t="s">
        <v>491</v>
      </c>
      <c r="V2" s="6" t="s">
        <v>489</v>
      </c>
      <c r="W2" s="6" t="s">
        <v>490</v>
      </c>
    </row>
    <row r="3" spans="1:23" x14ac:dyDescent="0.2">
      <c r="A3" t="s">
        <v>484</v>
      </c>
      <c r="B3" t="s">
        <v>3</v>
      </c>
      <c r="C3" s="6">
        <v>0</v>
      </c>
      <c r="D3" t="s">
        <v>116</v>
      </c>
      <c r="E3" s="6">
        <v>0.192</v>
      </c>
      <c r="G3" t="s">
        <v>479</v>
      </c>
      <c r="H3" t="s">
        <v>3</v>
      </c>
      <c r="I3" s="6">
        <v>0</v>
      </c>
      <c r="J3" t="s">
        <v>4</v>
      </c>
      <c r="K3" s="6">
        <v>0.23799999999999999</v>
      </c>
      <c r="M3" s="6" t="s">
        <v>473</v>
      </c>
      <c r="N3" s="6" t="s">
        <v>3</v>
      </c>
      <c r="O3" s="6">
        <v>0</v>
      </c>
      <c r="P3" s="6" t="s">
        <v>252</v>
      </c>
      <c r="Q3" s="6">
        <v>0.21300000000000002</v>
      </c>
      <c r="S3" s="6" t="s">
        <v>461</v>
      </c>
      <c r="T3" s="6" t="s">
        <v>3</v>
      </c>
      <c r="U3" s="6">
        <v>0</v>
      </c>
      <c r="V3" s="6" t="s">
        <v>359</v>
      </c>
      <c r="W3" s="6">
        <v>0.182</v>
      </c>
    </row>
    <row r="4" spans="1:23" x14ac:dyDescent="0.2">
      <c r="A4" t="s">
        <v>484</v>
      </c>
      <c r="B4" t="s">
        <v>3</v>
      </c>
      <c r="C4" s="6">
        <v>0</v>
      </c>
      <c r="D4" t="s">
        <v>117</v>
      </c>
      <c r="E4" s="6">
        <v>0.252</v>
      </c>
      <c r="G4" t="s">
        <v>479</v>
      </c>
      <c r="H4" t="s">
        <v>3</v>
      </c>
      <c r="I4" s="6">
        <v>0</v>
      </c>
      <c r="J4" t="s">
        <v>5</v>
      </c>
      <c r="K4" s="6">
        <v>0.20100000000000001</v>
      </c>
      <c r="M4" s="6" t="s">
        <v>473</v>
      </c>
      <c r="N4" s="6" t="s">
        <v>3</v>
      </c>
      <c r="O4" s="6">
        <v>0</v>
      </c>
      <c r="P4" s="6" t="s">
        <v>253</v>
      </c>
      <c r="Q4" s="6">
        <v>0.26400000000000001</v>
      </c>
      <c r="S4" s="6" t="s">
        <v>461</v>
      </c>
      <c r="T4" s="6" t="s">
        <v>3</v>
      </c>
      <c r="U4" s="6">
        <v>0</v>
      </c>
      <c r="V4" s="6" t="s">
        <v>360</v>
      </c>
      <c r="W4" s="6">
        <v>0.23799999999999999</v>
      </c>
    </row>
    <row r="5" spans="1:23" x14ac:dyDescent="0.2">
      <c r="A5" t="s">
        <v>484</v>
      </c>
      <c r="B5" t="s">
        <v>3</v>
      </c>
      <c r="C5" s="6">
        <v>0</v>
      </c>
      <c r="D5" t="s">
        <v>118</v>
      </c>
      <c r="E5" s="6">
        <v>0.14599999999999999</v>
      </c>
      <c r="G5" t="s">
        <v>479</v>
      </c>
      <c r="H5" t="s">
        <v>3</v>
      </c>
      <c r="I5" s="6">
        <v>0</v>
      </c>
      <c r="J5" t="s">
        <v>6</v>
      </c>
      <c r="K5" s="6">
        <v>0.22699999999999998</v>
      </c>
      <c r="M5" s="6" t="s">
        <v>473</v>
      </c>
      <c r="N5" s="6" t="s">
        <v>3</v>
      </c>
      <c r="O5" s="6">
        <v>0</v>
      </c>
      <c r="P5" s="6" t="s">
        <v>254</v>
      </c>
      <c r="Q5" s="6">
        <v>0.219</v>
      </c>
      <c r="S5" s="6" t="s">
        <v>461</v>
      </c>
      <c r="T5" s="6" t="s">
        <v>3</v>
      </c>
      <c r="U5" s="6">
        <v>0</v>
      </c>
      <c r="V5" s="6" t="s">
        <v>361</v>
      </c>
      <c r="W5" s="6">
        <v>0.26900000000000002</v>
      </c>
    </row>
    <row r="6" spans="1:23" x14ac:dyDescent="0.2">
      <c r="A6" t="s">
        <v>484</v>
      </c>
      <c r="B6" t="s">
        <v>3</v>
      </c>
      <c r="C6" s="6">
        <v>0</v>
      </c>
      <c r="D6" t="s">
        <v>119</v>
      </c>
      <c r="E6" s="6">
        <v>0.20200000000000001</v>
      </c>
      <c r="G6" t="s">
        <v>479</v>
      </c>
      <c r="H6" t="s">
        <v>3</v>
      </c>
      <c r="I6" s="6">
        <v>0</v>
      </c>
      <c r="J6" t="s">
        <v>7</v>
      </c>
      <c r="K6" s="6">
        <v>0.214</v>
      </c>
      <c r="M6" s="6" t="s">
        <v>473</v>
      </c>
      <c r="N6" s="6" t="s">
        <v>3</v>
      </c>
      <c r="O6" s="6">
        <v>0</v>
      </c>
      <c r="P6" s="6" t="s">
        <v>255</v>
      </c>
      <c r="Q6" s="6">
        <v>0.19800000000000001</v>
      </c>
      <c r="S6" s="6" t="s">
        <v>461</v>
      </c>
      <c r="T6" s="6" t="s">
        <v>3</v>
      </c>
      <c r="U6" s="6">
        <v>0</v>
      </c>
      <c r="V6" s="6" t="s">
        <v>362</v>
      </c>
      <c r="W6" s="6">
        <v>0.20699999999999999</v>
      </c>
    </row>
    <row r="7" spans="1:23" x14ac:dyDescent="0.2">
      <c r="A7" t="s">
        <v>484</v>
      </c>
      <c r="B7" t="s">
        <v>3</v>
      </c>
      <c r="C7" s="6">
        <v>0</v>
      </c>
      <c r="D7" t="s">
        <v>120</v>
      </c>
      <c r="E7" s="6">
        <v>0.157</v>
      </c>
      <c r="G7" t="s">
        <v>479</v>
      </c>
      <c r="H7" t="s">
        <v>3</v>
      </c>
      <c r="I7" s="6">
        <v>0</v>
      </c>
      <c r="J7" t="s">
        <v>8</v>
      </c>
      <c r="K7" s="6">
        <v>0.185</v>
      </c>
      <c r="M7" s="6" t="s">
        <v>473</v>
      </c>
      <c r="N7" s="6" t="s">
        <v>3</v>
      </c>
      <c r="O7" s="6">
        <v>0</v>
      </c>
      <c r="P7" s="6" t="s">
        <v>278</v>
      </c>
      <c r="Q7" s="6">
        <v>0.247</v>
      </c>
      <c r="S7" s="6" t="s">
        <v>461</v>
      </c>
      <c r="T7" s="6" t="s">
        <v>3</v>
      </c>
      <c r="U7" s="6">
        <v>0</v>
      </c>
      <c r="V7" s="6" t="s">
        <v>387</v>
      </c>
      <c r="W7" s="6">
        <v>0.20300000000000001</v>
      </c>
    </row>
    <row r="8" spans="1:23" x14ac:dyDescent="0.2">
      <c r="A8" t="s">
        <v>484</v>
      </c>
      <c r="B8" t="s">
        <v>3</v>
      </c>
      <c r="C8" s="6">
        <v>0</v>
      </c>
      <c r="D8" t="s">
        <v>121</v>
      </c>
      <c r="E8" s="6">
        <v>0.186</v>
      </c>
      <c r="G8" t="s">
        <v>479</v>
      </c>
      <c r="H8" t="s">
        <v>3</v>
      </c>
      <c r="I8" s="6">
        <v>0</v>
      </c>
      <c r="J8" t="s">
        <v>9</v>
      </c>
      <c r="K8" s="6">
        <v>0.182</v>
      </c>
      <c r="M8" s="6" t="s">
        <v>473</v>
      </c>
      <c r="N8" s="6" t="s">
        <v>3</v>
      </c>
      <c r="O8" s="6">
        <v>0</v>
      </c>
      <c r="P8" s="6" t="s">
        <v>279</v>
      </c>
      <c r="Q8" s="6">
        <v>0.23699999999999999</v>
      </c>
      <c r="S8" s="6" t="s">
        <v>461</v>
      </c>
      <c r="T8" s="6" t="s">
        <v>3</v>
      </c>
      <c r="U8" s="6">
        <v>0</v>
      </c>
      <c r="V8" s="6" t="s">
        <v>462</v>
      </c>
      <c r="W8" s="6">
        <v>0.22600000000000001</v>
      </c>
    </row>
    <row r="9" spans="1:23" x14ac:dyDescent="0.2">
      <c r="A9" t="s">
        <v>484</v>
      </c>
      <c r="B9" t="s">
        <v>3</v>
      </c>
      <c r="C9" s="6">
        <v>0</v>
      </c>
      <c r="D9" t="s">
        <v>122</v>
      </c>
      <c r="E9" s="6">
        <v>0.192</v>
      </c>
      <c r="G9" t="s">
        <v>479</v>
      </c>
      <c r="H9" t="s">
        <v>3</v>
      </c>
      <c r="I9" s="6">
        <v>0</v>
      </c>
      <c r="J9" t="s">
        <v>10</v>
      </c>
      <c r="K9" s="6">
        <v>0.23199999999999998</v>
      </c>
      <c r="M9" s="6" t="s">
        <v>473</v>
      </c>
      <c r="N9" s="6" t="s">
        <v>3</v>
      </c>
      <c r="O9" s="6">
        <v>0</v>
      </c>
      <c r="P9" s="6" t="s">
        <v>280</v>
      </c>
      <c r="Q9" s="6">
        <v>0.19400000000000001</v>
      </c>
      <c r="S9" s="6" t="s">
        <v>461</v>
      </c>
      <c r="T9" s="6" t="s">
        <v>3</v>
      </c>
      <c r="U9" s="6">
        <v>0</v>
      </c>
      <c r="V9" s="6" t="s">
        <v>388</v>
      </c>
      <c r="W9" s="6">
        <v>0.27100000000000002</v>
      </c>
    </row>
    <row r="10" spans="1:23" x14ac:dyDescent="0.2">
      <c r="A10" t="s">
        <v>484</v>
      </c>
      <c r="B10" t="s">
        <v>3</v>
      </c>
      <c r="C10" s="6">
        <v>0</v>
      </c>
      <c r="D10" t="s">
        <v>123</v>
      </c>
      <c r="E10" s="6">
        <v>0.252</v>
      </c>
      <c r="G10" t="s">
        <v>479</v>
      </c>
      <c r="H10" t="s">
        <v>3</v>
      </c>
      <c r="I10" s="6">
        <v>0</v>
      </c>
      <c r="J10" t="s">
        <v>30</v>
      </c>
      <c r="K10" s="6">
        <v>0.27260000000000001</v>
      </c>
      <c r="M10" s="6" t="s">
        <v>473</v>
      </c>
      <c r="N10" s="6" t="s">
        <v>3</v>
      </c>
      <c r="O10" s="6">
        <v>0</v>
      </c>
      <c r="P10" s="6" t="s">
        <v>474</v>
      </c>
      <c r="Q10" s="6">
        <v>0.13419999999999999</v>
      </c>
      <c r="S10" s="6" t="s">
        <v>461</v>
      </c>
      <c r="T10" s="6" t="s">
        <v>3</v>
      </c>
      <c r="U10" s="6">
        <v>0</v>
      </c>
      <c r="V10" s="6" t="s">
        <v>389</v>
      </c>
      <c r="W10" s="6">
        <v>0.245</v>
      </c>
    </row>
    <row r="11" spans="1:23" x14ac:dyDescent="0.2">
      <c r="A11" t="s">
        <v>484</v>
      </c>
      <c r="B11" t="s">
        <v>3</v>
      </c>
      <c r="C11" s="6">
        <v>0</v>
      </c>
      <c r="D11" t="s">
        <v>124</v>
      </c>
      <c r="E11" s="6">
        <v>0.14599999999999999</v>
      </c>
      <c r="G11" t="s">
        <v>479</v>
      </c>
      <c r="H11" t="s">
        <v>3</v>
      </c>
      <c r="I11" s="6">
        <v>0</v>
      </c>
      <c r="J11" t="s">
        <v>31</v>
      </c>
      <c r="K11" s="6">
        <v>0.27129999999999999</v>
      </c>
      <c r="M11" s="6" t="s">
        <v>473</v>
      </c>
      <c r="N11" s="6" t="s">
        <v>3</v>
      </c>
      <c r="O11" s="6">
        <v>0</v>
      </c>
      <c r="P11" s="6" t="s">
        <v>281</v>
      </c>
      <c r="Q11" s="6">
        <v>0.21000000000000002</v>
      </c>
      <c r="S11" s="6" t="s">
        <v>461</v>
      </c>
      <c r="T11" s="6" t="s">
        <v>3</v>
      </c>
      <c r="U11" s="6">
        <v>0</v>
      </c>
      <c r="V11" s="6" t="s">
        <v>390</v>
      </c>
      <c r="W11" s="6">
        <v>0.224</v>
      </c>
    </row>
    <row r="12" spans="1:23" x14ac:dyDescent="0.2">
      <c r="A12" t="s">
        <v>484</v>
      </c>
      <c r="B12" t="s">
        <v>3</v>
      </c>
      <c r="C12" s="6">
        <v>0</v>
      </c>
      <c r="D12" t="s">
        <v>485</v>
      </c>
      <c r="E12" s="6">
        <v>0.20200000000000001</v>
      </c>
      <c r="G12" t="s">
        <v>479</v>
      </c>
      <c r="H12" t="s">
        <v>3</v>
      </c>
      <c r="I12" s="6">
        <v>0</v>
      </c>
      <c r="J12" t="s">
        <v>32</v>
      </c>
      <c r="K12" s="6">
        <v>0.21329999999999999</v>
      </c>
      <c r="M12" s="6" t="s">
        <v>473</v>
      </c>
      <c r="N12" s="6" t="s">
        <v>3</v>
      </c>
      <c r="O12" s="6">
        <v>0</v>
      </c>
      <c r="P12" s="6" t="s">
        <v>282</v>
      </c>
      <c r="Q12" s="6">
        <v>0.27</v>
      </c>
      <c r="S12" s="6" t="s">
        <v>461</v>
      </c>
      <c r="T12" s="6" t="s">
        <v>3</v>
      </c>
      <c r="U12" s="6">
        <v>0</v>
      </c>
      <c r="V12" s="6" t="s">
        <v>463</v>
      </c>
      <c r="W12" s="6">
        <v>0.19</v>
      </c>
    </row>
    <row r="13" spans="1:23" x14ac:dyDescent="0.2">
      <c r="A13" t="s">
        <v>484</v>
      </c>
      <c r="B13" t="s">
        <v>3</v>
      </c>
      <c r="C13" s="6">
        <v>0</v>
      </c>
      <c r="D13" t="s">
        <v>148</v>
      </c>
      <c r="E13" s="6">
        <v>0.21500000000000002</v>
      </c>
      <c r="G13" t="s">
        <v>479</v>
      </c>
      <c r="H13" t="s">
        <v>3</v>
      </c>
      <c r="I13" s="6">
        <v>0</v>
      </c>
      <c r="J13" t="s">
        <v>33</v>
      </c>
      <c r="K13" s="6">
        <v>0.29710000000000003</v>
      </c>
      <c r="M13" s="6" t="s">
        <v>473</v>
      </c>
      <c r="N13" s="6" t="s">
        <v>3</v>
      </c>
      <c r="O13" s="6">
        <v>0</v>
      </c>
      <c r="P13" s="6" t="s">
        <v>283</v>
      </c>
      <c r="Q13" s="6">
        <v>0.27300000000000002</v>
      </c>
      <c r="S13" s="6" t="s">
        <v>461</v>
      </c>
      <c r="T13" s="6" t="s">
        <v>3</v>
      </c>
      <c r="U13" s="6">
        <v>0</v>
      </c>
      <c r="V13" s="6" t="s">
        <v>391</v>
      </c>
      <c r="W13" s="6">
        <v>0.249</v>
      </c>
    </row>
    <row r="14" spans="1:23" x14ac:dyDescent="0.2">
      <c r="A14" t="s">
        <v>484</v>
      </c>
      <c r="B14" t="s">
        <v>3</v>
      </c>
      <c r="C14" s="6">
        <v>0</v>
      </c>
      <c r="D14" t="s">
        <v>149</v>
      </c>
      <c r="E14" s="6">
        <v>0.24340000000000001</v>
      </c>
      <c r="G14" t="s">
        <v>479</v>
      </c>
      <c r="H14" t="s">
        <v>3</v>
      </c>
      <c r="I14" s="6">
        <v>0</v>
      </c>
      <c r="J14" t="s">
        <v>35</v>
      </c>
      <c r="K14" s="6">
        <v>0.25480000000000003</v>
      </c>
      <c r="M14" s="6" t="s">
        <v>473</v>
      </c>
      <c r="N14" s="6" t="s">
        <v>3</v>
      </c>
      <c r="O14" s="6">
        <v>0</v>
      </c>
      <c r="P14" s="6" t="s">
        <v>284</v>
      </c>
      <c r="Q14" s="6">
        <v>0.20699999999999999</v>
      </c>
      <c r="S14" s="6" t="s">
        <v>461</v>
      </c>
      <c r="T14" s="6" t="s">
        <v>3</v>
      </c>
      <c r="U14" s="6">
        <v>0</v>
      </c>
      <c r="V14" s="6" t="s">
        <v>392</v>
      </c>
      <c r="W14" s="6">
        <v>0.23200000000000001</v>
      </c>
    </row>
    <row r="15" spans="1:23" x14ac:dyDescent="0.2">
      <c r="A15" t="s">
        <v>484</v>
      </c>
      <c r="B15" t="s">
        <v>3</v>
      </c>
      <c r="C15" s="6">
        <v>0</v>
      </c>
      <c r="D15" t="s">
        <v>150</v>
      </c>
      <c r="E15" s="6">
        <v>0.24209999999999998</v>
      </c>
      <c r="G15" t="s">
        <v>479</v>
      </c>
      <c r="H15" t="s">
        <v>3</v>
      </c>
      <c r="I15" s="6">
        <v>0</v>
      </c>
      <c r="J15" t="s">
        <v>36</v>
      </c>
      <c r="K15" s="6">
        <v>0.24670000000000003</v>
      </c>
      <c r="M15" s="6" t="s">
        <v>473</v>
      </c>
      <c r="N15" s="6" t="s">
        <v>3</v>
      </c>
      <c r="O15" s="6">
        <v>0</v>
      </c>
      <c r="P15" s="6" t="s">
        <v>285</v>
      </c>
      <c r="Q15" s="6">
        <v>0.28900000000000003</v>
      </c>
      <c r="S15" s="6" t="s">
        <v>461</v>
      </c>
      <c r="T15" s="6" t="s">
        <v>3</v>
      </c>
      <c r="U15" s="6">
        <v>0</v>
      </c>
      <c r="V15" s="6" t="s">
        <v>393</v>
      </c>
      <c r="W15" s="6">
        <v>0.221</v>
      </c>
    </row>
    <row r="16" spans="1:23" x14ac:dyDescent="0.2">
      <c r="A16" t="s">
        <v>484</v>
      </c>
      <c r="B16" t="s">
        <v>3</v>
      </c>
      <c r="C16" s="6">
        <v>0</v>
      </c>
      <c r="D16" t="s">
        <v>151</v>
      </c>
      <c r="E16" s="6">
        <v>0.15179999999999999</v>
      </c>
      <c r="G16" t="s">
        <v>479</v>
      </c>
      <c r="H16" t="s">
        <v>3</v>
      </c>
      <c r="I16" s="6">
        <v>0</v>
      </c>
      <c r="J16" t="s">
        <v>37</v>
      </c>
      <c r="K16" s="6">
        <v>0.21310000000000001</v>
      </c>
      <c r="M16" s="6" t="s">
        <v>473</v>
      </c>
      <c r="N16" s="6" t="s">
        <v>3</v>
      </c>
      <c r="O16" s="6">
        <v>0</v>
      </c>
      <c r="P16" s="6" t="s">
        <v>286</v>
      </c>
      <c r="Q16" s="6">
        <v>0.253</v>
      </c>
      <c r="S16" s="6" t="s">
        <v>461</v>
      </c>
      <c r="T16" s="6" t="s">
        <v>3</v>
      </c>
      <c r="U16" s="6">
        <v>0</v>
      </c>
      <c r="V16" s="6" t="s">
        <v>394</v>
      </c>
      <c r="W16" s="6">
        <v>0.19700000000000001</v>
      </c>
    </row>
    <row r="17" spans="1:23" x14ac:dyDescent="0.2">
      <c r="A17" t="s">
        <v>484</v>
      </c>
      <c r="B17" t="s">
        <v>3</v>
      </c>
      <c r="C17" s="6">
        <v>0</v>
      </c>
      <c r="D17" t="s">
        <v>152</v>
      </c>
      <c r="E17" s="6">
        <v>0.15510000000000002</v>
      </c>
      <c r="G17" t="s">
        <v>479</v>
      </c>
      <c r="H17" t="s">
        <v>3</v>
      </c>
      <c r="I17" s="6">
        <v>0</v>
      </c>
      <c r="J17" t="s">
        <v>38</v>
      </c>
      <c r="K17" s="6">
        <v>0.2026</v>
      </c>
      <c r="M17" s="6" t="s">
        <v>473</v>
      </c>
      <c r="N17" s="6" t="s">
        <v>3</v>
      </c>
      <c r="O17" s="6">
        <v>0</v>
      </c>
      <c r="P17" s="6" t="s">
        <v>287</v>
      </c>
      <c r="Q17" s="6">
        <v>0.26300000000000001</v>
      </c>
      <c r="S17" s="6" t="s">
        <v>461</v>
      </c>
      <c r="T17" s="6" t="s">
        <v>3</v>
      </c>
      <c r="U17" s="6">
        <v>0</v>
      </c>
      <c r="V17" s="6" t="s">
        <v>395</v>
      </c>
      <c r="W17" s="6">
        <v>0.223</v>
      </c>
    </row>
    <row r="18" spans="1:23" x14ac:dyDescent="0.2">
      <c r="A18" t="s">
        <v>484</v>
      </c>
      <c r="B18" t="s">
        <v>3</v>
      </c>
      <c r="C18" s="6">
        <v>0</v>
      </c>
      <c r="D18" t="s">
        <v>153</v>
      </c>
      <c r="E18" s="6">
        <v>0.27050000000000002</v>
      </c>
      <c r="G18" t="s">
        <v>479</v>
      </c>
      <c r="H18" t="s">
        <v>3</v>
      </c>
      <c r="I18" s="6">
        <v>0</v>
      </c>
      <c r="J18" t="s">
        <v>40</v>
      </c>
      <c r="K18" s="6">
        <v>0.127</v>
      </c>
      <c r="M18" s="6" t="s">
        <v>473</v>
      </c>
      <c r="N18" s="6" t="s">
        <v>3</v>
      </c>
      <c r="O18" s="6">
        <v>0</v>
      </c>
      <c r="P18" s="6" t="s">
        <v>288</v>
      </c>
      <c r="Q18" s="6">
        <v>0.28699999999999998</v>
      </c>
      <c r="S18" s="6" t="s">
        <v>461</v>
      </c>
      <c r="T18" s="6" t="s">
        <v>3</v>
      </c>
      <c r="U18" s="6">
        <v>0</v>
      </c>
      <c r="V18" s="6" t="s">
        <v>396</v>
      </c>
      <c r="W18" s="6">
        <v>0.23899999999999999</v>
      </c>
    </row>
    <row r="19" spans="1:23" x14ac:dyDescent="0.2">
      <c r="A19" t="s">
        <v>484</v>
      </c>
      <c r="B19" t="s">
        <v>3</v>
      </c>
      <c r="C19" s="6">
        <v>0</v>
      </c>
      <c r="D19" t="s">
        <v>154</v>
      </c>
      <c r="E19" s="6">
        <v>0.22</v>
      </c>
      <c r="G19" t="s">
        <v>479</v>
      </c>
      <c r="H19" t="s">
        <v>3</v>
      </c>
      <c r="I19" s="6">
        <v>0</v>
      </c>
      <c r="J19" t="s">
        <v>41</v>
      </c>
      <c r="K19" s="6">
        <v>0.26400000000000001</v>
      </c>
      <c r="M19" s="6" t="s">
        <v>473</v>
      </c>
      <c r="N19" s="6" t="s">
        <v>3</v>
      </c>
      <c r="O19" s="6">
        <v>1.25</v>
      </c>
      <c r="P19" s="6" t="s">
        <v>256</v>
      </c>
      <c r="Q19" s="6">
        <v>0.183</v>
      </c>
      <c r="S19" s="6" t="s">
        <v>461</v>
      </c>
      <c r="T19" s="6" t="s">
        <v>3</v>
      </c>
      <c r="U19" s="6">
        <v>6.25</v>
      </c>
      <c r="V19" s="6" t="s">
        <v>363</v>
      </c>
      <c r="W19" s="6">
        <v>0.21</v>
      </c>
    </row>
    <row r="20" spans="1:23" x14ac:dyDescent="0.2">
      <c r="A20" t="s">
        <v>484</v>
      </c>
      <c r="B20" t="s">
        <v>3</v>
      </c>
      <c r="C20" s="6">
        <v>0</v>
      </c>
      <c r="D20" t="s">
        <v>155</v>
      </c>
      <c r="E20" s="6">
        <v>0.21779999999999999</v>
      </c>
      <c r="G20" t="s">
        <v>479</v>
      </c>
      <c r="H20" t="s">
        <v>3</v>
      </c>
      <c r="I20" s="6">
        <v>0</v>
      </c>
      <c r="J20" t="s">
        <v>42</v>
      </c>
      <c r="K20" s="6">
        <v>0.17099999999999999</v>
      </c>
      <c r="M20" s="6" t="s">
        <v>473</v>
      </c>
      <c r="N20" s="6" t="s">
        <v>3</v>
      </c>
      <c r="O20" s="6">
        <v>1.25</v>
      </c>
      <c r="P20" s="6" t="s">
        <v>257</v>
      </c>
      <c r="Q20" s="6">
        <v>0.19500000000000001</v>
      </c>
      <c r="S20" s="6" t="s">
        <v>461</v>
      </c>
      <c r="T20" s="6" t="s">
        <v>3</v>
      </c>
      <c r="U20" s="6">
        <v>6.25</v>
      </c>
      <c r="V20" s="6" t="s">
        <v>364</v>
      </c>
      <c r="W20" s="6">
        <v>0.28100000000000003</v>
      </c>
    </row>
    <row r="21" spans="1:23" x14ac:dyDescent="0.2">
      <c r="A21" t="s">
        <v>484</v>
      </c>
      <c r="B21" t="s">
        <v>3</v>
      </c>
      <c r="C21" s="6">
        <v>0</v>
      </c>
      <c r="D21" t="s">
        <v>156</v>
      </c>
      <c r="E21" s="6">
        <v>0.22800000000000001</v>
      </c>
      <c r="G21" t="s">
        <v>479</v>
      </c>
      <c r="H21" t="s">
        <v>3</v>
      </c>
      <c r="I21" s="6">
        <v>0</v>
      </c>
      <c r="J21" t="s">
        <v>43</v>
      </c>
      <c r="K21" s="6">
        <v>0.20200000000000001</v>
      </c>
      <c r="M21" s="6" t="s">
        <v>473</v>
      </c>
      <c r="N21" s="6" t="s">
        <v>3</v>
      </c>
      <c r="O21" s="6">
        <v>1.25</v>
      </c>
      <c r="P21" s="6" t="s">
        <v>258</v>
      </c>
      <c r="Q21" s="6">
        <v>8.3999999999999991E-2</v>
      </c>
      <c r="S21" s="6" t="s">
        <v>461</v>
      </c>
      <c r="T21" s="6" t="s">
        <v>3</v>
      </c>
      <c r="U21" s="6">
        <v>6.25</v>
      </c>
      <c r="V21" s="6" t="s">
        <v>365</v>
      </c>
      <c r="W21" s="6">
        <v>0.222</v>
      </c>
    </row>
    <row r="22" spans="1:23" x14ac:dyDescent="0.2">
      <c r="A22" t="s">
        <v>484</v>
      </c>
      <c r="B22" t="s">
        <v>3</v>
      </c>
      <c r="C22" s="6">
        <v>0</v>
      </c>
      <c r="D22" t="s">
        <v>157</v>
      </c>
      <c r="E22" s="6">
        <v>0.16399999999999998</v>
      </c>
      <c r="G22" t="s">
        <v>479</v>
      </c>
      <c r="H22" t="s">
        <v>3</v>
      </c>
      <c r="I22" s="6">
        <v>0</v>
      </c>
      <c r="J22" t="s">
        <v>44</v>
      </c>
      <c r="K22" s="6">
        <v>0.24</v>
      </c>
      <c r="M22" s="6" t="s">
        <v>473</v>
      </c>
      <c r="N22" s="6" t="s">
        <v>3</v>
      </c>
      <c r="O22" s="6">
        <v>1.25</v>
      </c>
      <c r="P22" s="6" t="s">
        <v>259</v>
      </c>
      <c r="Q22" s="6">
        <v>0.245</v>
      </c>
      <c r="S22" s="6" t="s">
        <v>461</v>
      </c>
      <c r="T22" s="6" t="s">
        <v>3</v>
      </c>
      <c r="U22" s="6">
        <v>6.25</v>
      </c>
      <c r="V22" s="6" t="s">
        <v>366</v>
      </c>
      <c r="W22" s="6">
        <v>0.17899999999999999</v>
      </c>
    </row>
    <row r="23" spans="1:23" x14ac:dyDescent="0.2">
      <c r="A23" t="s">
        <v>484</v>
      </c>
      <c r="B23" t="s">
        <v>3</v>
      </c>
      <c r="C23" s="6">
        <v>0</v>
      </c>
      <c r="D23" t="s">
        <v>158</v>
      </c>
      <c r="E23" s="6">
        <v>0.24199999999999999</v>
      </c>
      <c r="G23" t="s">
        <v>479</v>
      </c>
      <c r="H23" t="s">
        <v>3</v>
      </c>
      <c r="I23" s="6">
        <v>0</v>
      </c>
      <c r="J23" t="s">
        <v>45</v>
      </c>
      <c r="K23" s="6">
        <v>0.22899999999999998</v>
      </c>
      <c r="M23" s="6" t="s">
        <v>473</v>
      </c>
      <c r="N23" s="6" t="s">
        <v>3</v>
      </c>
      <c r="O23" s="6">
        <v>1.25</v>
      </c>
      <c r="P23" s="6" t="s">
        <v>260</v>
      </c>
      <c r="Q23" s="6">
        <v>0.224</v>
      </c>
      <c r="S23" s="6" t="s">
        <v>461</v>
      </c>
      <c r="T23" s="6" t="s">
        <v>3</v>
      </c>
      <c r="U23" s="6">
        <v>6.25</v>
      </c>
      <c r="V23" s="6" t="s">
        <v>367</v>
      </c>
      <c r="W23" s="6">
        <v>0.219</v>
      </c>
    </row>
    <row r="24" spans="1:23" x14ac:dyDescent="0.2">
      <c r="A24" t="s">
        <v>484</v>
      </c>
      <c r="B24" t="s">
        <v>3</v>
      </c>
      <c r="C24" s="6">
        <v>0</v>
      </c>
      <c r="D24" t="s">
        <v>159</v>
      </c>
      <c r="E24" s="6">
        <v>0.248</v>
      </c>
      <c r="G24" t="s">
        <v>479</v>
      </c>
      <c r="H24" t="s">
        <v>3</v>
      </c>
      <c r="I24" s="6">
        <v>0</v>
      </c>
      <c r="J24" t="s">
        <v>46</v>
      </c>
      <c r="K24" s="6">
        <v>0.22900000000000001</v>
      </c>
      <c r="M24" s="6" t="s">
        <v>473</v>
      </c>
      <c r="N24" s="6" t="s">
        <v>3</v>
      </c>
      <c r="O24" s="6">
        <v>1.25</v>
      </c>
      <c r="P24" s="6" t="s">
        <v>261</v>
      </c>
      <c r="Q24" s="6">
        <v>0.221</v>
      </c>
      <c r="S24" s="6" t="s">
        <v>461</v>
      </c>
      <c r="T24" s="6" t="s">
        <v>3</v>
      </c>
      <c r="U24" s="6">
        <v>6.25</v>
      </c>
      <c r="V24" s="6" t="s">
        <v>368</v>
      </c>
      <c r="W24" s="6">
        <v>0.21299999999999999</v>
      </c>
    </row>
    <row r="25" spans="1:23" x14ac:dyDescent="0.2">
      <c r="A25" t="s">
        <v>484</v>
      </c>
      <c r="B25" t="s">
        <v>3</v>
      </c>
      <c r="C25" s="6">
        <v>0</v>
      </c>
      <c r="D25" t="s">
        <v>160</v>
      </c>
      <c r="E25" s="6">
        <v>0.22900000000000001</v>
      </c>
      <c r="G25" t="s">
        <v>479</v>
      </c>
      <c r="H25" t="s">
        <v>3</v>
      </c>
      <c r="I25" s="6">
        <v>1</v>
      </c>
      <c r="J25" t="s">
        <v>11</v>
      </c>
      <c r="K25" s="6">
        <v>0.19900000000000001</v>
      </c>
      <c r="M25" s="6" t="s">
        <v>473</v>
      </c>
      <c r="N25" s="6" t="s">
        <v>3</v>
      </c>
      <c r="O25" s="6">
        <v>1.25</v>
      </c>
      <c r="P25" s="6" t="s">
        <v>262</v>
      </c>
      <c r="Q25" s="6">
        <v>0.20899999999999999</v>
      </c>
      <c r="S25" s="6" t="s">
        <v>461</v>
      </c>
      <c r="T25" s="6" t="s">
        <v>3</v>
      </c>
      <c r="U25" s="6">
        <v>6.25</v>
      </c>
      <c r="V25" s="6" t="s">
        <v>369</v>
      </c>
      <c r="W25" s="6">
        <v>0.151</v>
      </c>
    </row>
    <row r="26" spans="1:23" x14ac:dyDescent="0.2">
      <c r="A26" t="s">
        <v>484</v>
      </c>
      <c r="B26" t="s">
        <v>3</v>
      </c>
      <c r="C26" s="6">
        <v>0</v>
      </c>
      <c r="D26" t="s">
        <v>161</v>
      </c>
      <c r="E26" s="6">
        <v>0.24199999999999999</v>
      </c>
      <c r="G26" t="s">
        <v>479</v>
      </c>
      <c r="H26" t="s">
        <v>3</v>
      </c>
      <c r="I26" s="6">
        <v>1</v>
      </c>
      <c r="J26" t="s">
        <v>12</v>
      </c>
      <c r="K26" s="6">
        <v>0.23099999999999998</v>
      </c>
      <c r="M26" s="6" t="s">
        <v>473</v>
      </c>
      <c r="N26" s="6" t="s">
        <v>3</v>
      </c>
      <c r="O26" s="6">
        <v>1.25</v>
      </c>
      <c r="P26" s="6" t="s">
        <v>475</v>
      </c>
      <c r="Q26" s="6">
        <v>0.22800000000000001</v>
      </c>
      <c r="S26" s="6" t="s">
        <v>461</v>
      </c>
      <c r="T26" s="6" t="s">
        <v>3</v>
      </c>
      <c r="U26" s="6">
        <v>6.25</v>
      </c>
      <c r="V26" s="6" t="s">
        <v>370</v>
      </c>
      <c r="W26" s="6">
        <v>0.28500000000000003</v>
      </c>
    </row>
    <row r="27" spans="1:23" x14ac:dyDescent="0.2">
      <c r="A27" t="s">
        <v>484</v>
      </c>
      <c r="B27" t="s">
        <v>3</v>
      </c>
      <c r="C27" s="6">
        <v>0</v>
      </c>
      <c r="D27" t="s">
        <v>162</v>
      </c>
      <c r="E27" s="6">
        <v>0.22800000000000001</v>
      </c>
      <c r="G27" t="s">
        <v>479</v>
      </c>
      <c r="H27" t="s">
        <v>3</v>
      </c>
      <c r="I27" s="6">
        <v>1</v>
      </c>
      <c r="J27" t="s">
        <v>13</v>
      </c>
      <c r="K27" s="6">
        <v>0.16899999999999998</v>
      </c>
      <c r="M27" s="6" t="s">
        <v>473</v>
      </c>
      <c r="N27" s="6" t="s">
        <v>3</v>
      </c>
      <c r="O27" s="6">
        <v>2.5</v>
      </c>
      <c r="P27" s="6" t="s">
        <v>263</v>
      </c>
      <c r="Q27" s="6">
        <v>0.20899999999999999</v>
      </c>
      <c r="S27" s="6" t="s">
        <v>461</v>
      </c>
      <c r="T27" s="6" t="s">
        <v>3</v>
      </c>
      <c r="U27" s="6">
        <v>12.5</v>
      </c>
      <c r="V27" s="6" t="s">
        <v>371</v>
      </c>
      <c r="W27" s="6">
        <v>0.18</v>
      </c>
    </row>
    <row r="28" spans="1:23" x14ac:dyDescent="0.2">
      <c r="A28" t="s">
        <v>484</v>
      </c>
      <c r="B28" t="s">
        <v>3</v>
      </c>
      <c r="C28" s="6">
        <v>0</v>
      </c>
      <c r="D28" t="s">
        <v>163</v>
      </c>
      <c r="E28" s="6">
        <v>0.16399999999999998</v>
      </c>
      <c r="G28" t="s">
        <v>479</v>
      </c>
      <c r="H28" t="s">
        <v>3</v>
      </c>
      <c r="I28" s="6">
        <v>1</v>
      </c>
      <c r="J28" t="s">
        <v>480</v>
      </c>
      <c r="K28" s="6">
        <v>0.21099999999999999</v>
      </c>
      <c r="M28" s="6" t="s">
        <v>473</v>
      </c>
      <c r="N28" s="6" t="s">
        <v>3</v>
      </c>
      <c r="O28" s="6">
        <v>2.5</v>
      </c>
      <c r="P28" s="6" t="s">
        <v>264</v>
      </c>
      <c r="Q28" s="6">
        <v>0.28400000000000003</v>
      </c>
      <c r="S28" s="6" t="s">
        <v>461</v>
      </c>
      <c r="T28" s="6" t="s">
        <v>3</v>
      </c>
      <c r="U28" s="6">
        <v>12.5</v>
      </c>
      <c r="V28" s="6" t="s">
        <v>372</v>
      </c>
      <c r="W28" s="6">
        <v>0.16600000000000001</v>
      </c>
    </row>
    <row r="29" spans="1:23" x14ac:dyDescent="0.2">
      <c r="A29" t="s">
        <v>484</v>
      </c>
      <c r="B29" t="s">
        <v>3</v>
      </c>
      <c r="C29" s="6">
        <v>0</v>
      </c>
      <c r="D29" t="s">
        <v>164</v>
      </c>
      <c r="E29" s="6">
        <v>0.24199999999999999</v>
      </c>
      <c r="G29" t="s">
        <v>479</v>
      </c>
      <c r="H29" t="s">
        <v>3</v>
      </c>
      <c r="I29" s="6">
        <v>1</v>
      </c>
      <c r="J29" t="s">
        <v>14</v>
      </c>
      <c r="K29" s="6">
        <v>0.17799999999999999</v>
      </c>
      <c r="M29" s="6" t="s">
        <v>473</v>
      </c>
      <c r="N29" s="6" t="s">
        <v>3</v>
      </c>
      <c r="O29" s="6">
        <v>2.5</v>
      </c>
      <c r="P29" s="6" t="s">
        <v>265</v>
      </c>
      <c r="Q29" s="6">
        <v>0.214</v>
      </c>
      <c r="S29" s="6" t="s">
        <v>461</v>
      </c>
      <c r="T29" s="6" t="s">
        <v>3</v>
      </c>
      <c r="U29" s="6">
        <v>12.5</v>
      </c>
      <c r="V29" s="6" t="s">
        <v>373</v>
      </c>
      <c r="W29" s="6">
        <v>0.30199999999999999</v>
      </c>
    </row>
    <row r="30" spans="1:23" x14ac:dyDescent="0.2">
      <c r="A30" t="s">
        <v>484</v>
      </c>
      <c r="B30" t="s">
        <v>3</v>
      </c>
      <c r="C30" s="6">
        <v>0</v>
      </c>
      <c r="D30" t="s">
        <v>486</v>
      </c>
      <c r="E30" s="6">
        <v>0.248</v>
      </c>
      <c r="G30" t="s">
        <v>479</v>
      </c>
      <c r="H30" t="s">
        <v>3</v>
      </c>
      <c r="I30" s="6">
        <v>1</v>
      </c>
      <c r="J30" t="s">
        <v>15</v>
      </c>
      <c r="K30" s="6">
        <v>0.20500000000000002</v>
      </c>
      <c r="M30" s="6" t="s">
        <v>473</v>
      </c>
      <c r="N30" s="6" t="s">
        <v>3</v>
      </c>
      <c r="O30" s="6">
        <v>2.5</v>
      </c>
      <c r="P30" s="6" t="s">
        <v>266</v>
      </c>
      <c r="Q30" s="6">
        <v>0.188</v>
      </c>
      <c r="S30" s="6" t="s">
        <v>461</v>
      </c>
      <c r="T30" s="6" t="s">
        <v>3</v>
      </c>
      <c r="U30" s="6">
        <v>12.5</v>
      </c>
      <c r="V30" s="6" t="s">
        <v>374</v>
      </c>
      <c r="W30" s="6">
        <v>0.218</v>
      </c>
    </row>
    <row r="31" spans="1:23" x14ac:dyDescent="0.2">
      <c r="A31" t="s">
        <v>484</v>
      </c>
      <c r="B31" t="s">
        <v>3</v>
      </c>
      <c r="C31" s="6">
        <v>0</v>
      </c>
      <c r="D31" t="s">
        <v>165</v>
      </c>
      <c r="E31" s="6">
        <v>0.22900000000000001</v>
      </c>
      <c r="G31" t="s">
        <v>479</v>
      </c>
      <c r="H31" t="s">
        <v>3</v>
      </c>
      <c r="I31" s="6">
        <v>1</v>
      </c>
      <c r="J31" t="s">
        <v>16</v>
      </c>
      <c r="K31" s="6">
        <v>0.16800000000000001</v>
      </c>
      <c r="M31" s="6" t="s">
        <v>473</v>
      </c>
      <c r="N31" s="6" t="s">
        <v>3</v>
      </c>
      <c r="O31" s="6">
        <v>2.5</v>
      </c>
      <c r="P31" s="6" t="s">
        <v>267</v>
      </c>
      <c r="Q31" s="6">
        <v>0.218</v>
      </c>
      <c r="S31" s="6" t="s">
        <v>461</v>
      </c>
      <c r="T31" s="6" t="s">
        <v>3</v>
      </c>
      <c r="U31" s="6">
        <v>12.5</v>
      </c>
      <c r="V31" s="6" t="s">
        <v>375</v>
      </c>
      <c r="W31" s="6">
        <v>0.15</v>
      </c>
    </row>
    <row r="32" spans="1:23" x14ac:dyDescent="0.2">
      <c r="A32" t="s">
        <v>484</v>
      </c>
      <c r="B32" t="s">
        <v>3</v>
      </c>
      <c r="C32" s="6">
        <v>0</v>
      </c>
      <c r="D32" t="s">
        <v>166</v>
      </c>
      <c r="E32" s="6">
        <v>0.24199999999999999</v>
      </c>
      <c r="G32" t="s">
        <v>479</v>
      </c>
      <c r="H32" t="s">
        <v>3</v>
      </c>
      <c r="I32" s="6">
        <v>2</v>
      </c>
      <c r="J32" t="s">
        <v>17</v>
      </c>
      <c r="K32" s="6">
        <v>0.16500000000000001</v>
      </c>
      <c r="M32" s="6" t="s">
        <v>473</v>
      </c>
      <c r="N32" s="6" t="s">
        <v>3</v>
      </c>
      <c r="O32" s="6">
        <v>2.5</v>
      </c>
      <c r="P32" s="6" t="s">
        <v>268</v>
      </c>
      <c r="Q32" s="6">
        <v>0.248</v>
      </c>
      <c r="S32" s="6" t="s">
        <v>461</v>
      </c>
      <c r="T32" s="6" t="s">
        <v>3</v>
      </c>
      <c r="U32" s="6">
        <v>12.5</v>
      </c>
      <c r="V32" s="6" t="s">
        <v>376</v>
      </c>
      <c r="W32" s="6">
        <v>0.13300000000000001</v>
      </c>
    </row>
    <row r="33" spans="1:23" x14ac:dyDescent="0.2">
      <c r="A33" t="s">
        <v>484</v>
      </c>
      <c r="B33" t="s">
        <v>3</v>
      </c>
      <c r="C33" s="6">
        <v>12.5</v>
      </c>
      <c r="D33" t="s">
        <v>126</v>
      </c>
      <c r="E33" s="6">
        <v>0.184</v>
      </c>
      <c r="G33" t="s">
        <v>479</v>
      </c>
      <c r="H33" t="s">
        <v>3</v>
      </c>
      <c r="I33" s="6">
        <v>2</v>
      </c>
      <c r="J33" t="s">
        <v>18</v>
      </c>
      <c r="K33" s="6">
        <v>0.20100000000000001</v>
      </c>
      <c r="M33" s="6" t="s">
        <v>473</v>
      </c>
      <c r="N33" s="6" t="s">
        <v>3</v>
      </c>
      <c r="O33" s="6">
        <v>2.5</v>
      </c>
      <c r="P33" s="6" t="s">
        <v>269</v>
      </c>
      <c r="Q33" s="6">
        <v>0.26600000000000001</v>
      </c>
      <c r="S33" s="6" t="s">
        <v>461</v>
      </c>
      <c r="T33" s="6" t="s">
        <v>3</v>
      </c>
      <c r="U33" s="6">
        <v>12.5</v>
      </c>
      <c r="V33" s="6" t="s">
        <v>377</v>
      </c>
      <c r="W33" s="6">
        <v>0.20599999999999999</v>
      </c>
    </row>
    <row r="34" spans="1:23" x14ac:dyDescent="0.2">
      <c r="A34" t="s">
        <v>484</v>
      </c>
      <c r="B34" t="s">
        <v>3</v>
      </c>
      <c r="C34" s="6">
        <v>12.5</v>
      </c>
      <c r="D34" t="s">
        <v>127</v>
      </c>
      <c r="E34" s="6">
        <v>0.16499999999999998</v>
      </c>
      <c r="G34" t="s">
        <v>479</v>
      </c>
      <c r="H34" t="s">
        <v>3</v>
      </c>
      <c r="I34" s="6">
        <v>2</v>
      </c>
      <c r="J34" t="s">
        <v>19</v>
      </c>
      <c r="K34" s="6">
        <v>0.21299999999999999</v>
      </c>
      <c r="M34" s="6" t="s">
        <v>473</v>
      </c>
      <c r="N34" s="6" t="s">
        <v>3</v>
      </c>
      <c r="O34" s="6">
        <v>2.5</v>
      </c>
      <c r="P34" s="6" t="s">
        <v>270</v>
      </c>
      <c r="Q34" s="6">
        <v>0.25800000000000001</v>
      </c>
      <c r="S34" s="6" t="s">
        <v>461</v>
      </c>
      <c r="T34" s="6" t="s">
        <v>3</v>
      </c>
      <c r="U34" s="6">
        <v>12.5</v>
      </c>
      <c r="V34" s="6" t="s">
        <v>378</v>
      </c>
      <c r="W34" s="6">
        <v>0.22800000000000001</v>
      </c>
    </row>
    <row r="35" spans="1:23" x14ac:dyDescent="0.2">
      <c r="A35" t="s">
        <v>484</v>
      </c>
      <c r="B35" t="s">
        <v>3</v>
      </c>
      <c r="C35" s="6">
        <v>12.5</v>
      </c>
      <c r="D35" t="s">
        <v>128</v>
      </c>
      <c r="E35" s="6">
        <v>0.16200000000000001</v>
      </c>
      <c r="G35" t="s">
        <v>479</v>
      </c>
      <c r="H35" t="s">
        <v>3</v>
      </c>
      <c r="I35" s="6">
        <v>2</v>
      </c>
      <c r="J35" t="s">
        <v>20</v>
      </c>
      <c r="K35" s="6">
        <v>0.26800000000000002</v>
      </c>
      <c r="M35" s="6" t="s">
        <v>473</v>
      </c>
      <c r="N35" s="6" t="s">
        <v>3</v>
      </c>
      <c r="O35" s="6">
        <v>5</v>
      </c>
      <c r="P35" s="6" t="s">
        <v>271</v>
      </c>
      <c r="Q35" s="6">
        <v>0.13200000000000001</v>
      </c>
      <c r="S35" s="6" t="s">
        <v>461</v>
      </c>
      <c r="T35" s="6" t="s">
        <v>3</v>
      </c>
      <c r="U35" s="6">
        <v>25</v>
      </c>
      <c r="V35" s="6" t="s">
        <v>379</v>
      </c>
      <c r="W35" s="6">
        <v>8.4999999999999992E-2</v>
      </c>
    </row>
    <row r="36" spans="1:23" x14ac:dyDescent="0.2">
      <c r="A36" t="s">
        <v>484</v>
      </c>
      <c r="B36" t="s">
        <v>3</v>
      </c>
      <c r="C36" s="6">
        <v>12.5</v>
      </c>
      <c r="D36" t="s">
        <v>129</v>
      </c>
      <c r="E36" s="6">
        <v>0.21000000000000002</v>
      </c>
      <c r="G36" t="s">
        <v>479</v>
      </c>
      <c r="H36" t="s">
        <v>3</v>
      </c>
      <c r="I36" s="6">
        <v>2</v>
      </c>
      <c r="J36" t="s">
        <v>481</v>
      </c>
      <c r="K36" s="6">
        <v>0.21</v>
      </c>
      <c r="M36" s="6" t="s">
        <v>473</v>
      </c>
      <c r="N36" s="6" t="s">
        <v>3</v>
      </c>
      <c r="O36" s="6">
        <v>5</v>
      </c>
      <c r="P36" s="6" t="s">
        <v>272</v>
      </c>
      <c r="Q36" s="6">
        <v>0.215</v>
      </c>
      <c r="S36" s="6" t="s">
        <v>461</v>
      </c>
      <c r="T36" s="6" t="s">
        <v>3</v>
      </c>
      <c r="U36" s="6">
        <v>25</v>
      </c>
      <c r="V36" s="6" t="s">
        <v>380</v>
      </c>
      <c r="W36" s="6">
        <v>0.14300000000000002</v>
      </c>
    </row>
    <row r="37" spans="1:23" x14ac:dyDescent="0.2">
      <c r="A37" t="s">
        <v>484</v>
      </c>
      <c r="B37" t="s">
        <v>3</v>
      </c>
      <c r="C37" s="6">
        <v>12.5</v>
      </c>
      <c r="D37" t="s">
        <v>130</v>
      </c>
      <c r="E37" s="6">
        <v>0.191</v>
      </c>
      <c r="G37" t="s">
        <v>479</v>
      </c>
      <c r="H37" t="s">
        <v>3</v>
      </c>
      <c r="I37" s="6">
        <v>2</v>
      </c>
      <c r="J37" t="s">
        <v>21</v>
      </c>
      <c r="K37" s="6">
        <v>0.21000000000000002</v>
      </c>
      <c r="M37" s="6" t="s">
        <v>473</v>
      </c>
      <c r="N37" s="6" t="s">
        <v>3</v>
      </c>
      <c r="O37" s="6">
        <v>5</v>
      </c>
      <c r="P37" s="6" t="s">
        <v>273</v>
      </c>
      <c r="Q37" s="6">
        <v>0.10299999999999999</v>
      </c>
      <c r="S37" s="6" t="s">
        <v>461</v>
      </c>
      <c r="T37" s="6" t="s">
        <v>3</v>
      </c>
      <c r="U37" s="6">
        <v>25</v>
      </c>
      <c r="V37" s="6" t="s">
        <v>381</v>
      </c>
      <c r="W37" s="6">
        <v>0.17799999999999999</v>
      </c>
    </row>
    <row r="38" spans="1:23" x14ac:dyDescent="0.2">
      <c r="A38" t="s">
        <v>484</v>
      </c>
      <c r="B38" t="s">
        <v>3</v>
      </c>
      <c r="C38" s="6">
        <v>25</v>
      </c>
      <c r="D38" t="s">
        <v>131</v>
      </c>
      <c r="E38" s="6">
        <v>0.224</v>
      </c>
      <c r="G38" t="s">
        <v>479</v>
      </c>
      <c r="H38" t="s">
        <v>3</v>
      </c>
      <c r="I38" s="6">
        <v>2</v>
      </c>
      <c r="J38" t="s">
        <v>22</v>
      </c>
      <c r="K38" s="6">
        <v>0.151</v>
      </c>
      <c r="M38" s="6" t="s">
        <v>473</v>
      </c>
      <c r="N38" s="6" t="s">
        <v>3</v>
      </c>
      <c r="O38" s="6">
        <v>5</v>
      </c>
      <c r="P38" s="6" t="s">
        <v>274</v>
      </c>
      <c r="Q38" s="6">
        <v>0.17899999999999999</v>
      </c>
      <c r="S38" s="6" t="s">
        <v>461</v>
      </c>
      <c r="T38" s="6" t="s">
        <v>3</v>
      </c>
      <c r="U38" s="6">
        <v>25</v>
      </c>
      <c r="V38" s="6" t="s">
        <v>382</v>
      </c>
      <c r="W38" s="6">
        <v>8.4999999999999992E-2</v>
      </c>
    </row>
    <row r="39" spans="1:23" x14ac:dyDescent="0.2">
      <c r="A39" t="s">
        <v>484</v>
      </c>
      <c r="B39" t="s">
        <v>3</v>
      </c>
      <c r="C39" s="6">
        <v>25</v>
      </c>
      <c r="D39" t="s">
        <v>132</v>
      </c>
      <c r="E39" s="6">
        <v>0.16300000000000001</v>
      </c>
      <c r="G39" t="s">
        <v>479</v>
      </c>
      <c r="H39" t="s">
        <v>3</v>
      </c>
      <c r="I39" s="6">
        <v>5</v>
      </c>
      <c r="J39" t="s">
        <v>23</v>
      </c>
      <c r="K39" s="6">
        <v>0.21199999999999999</v>
      </c>
      <c r="M39" s="6" t="s">
        <v>473</v>
      </c>
      <c r="N39" s="6" t="s">
        <v>3</v>
      </c>
      <c r="O39" s="6">
        <v>5</v>
      </c>
      <c r="P39" s="6" t="s">
        <v>275</v>
      </c>
      <c r="Q39" s="6">
        <v>0.192</v>
      </c>
      <c r="S39" s="6" t="s">
        <v>461</v>
      </c>
      <c r="T39" s="6" t="s">
        <v>3</v>
      </c>
      <c r="U39" s="6">
        <v>25</v>
      </c>
      <c r="V39" s="6" t="s">
        <v>383</v>
      </c>
      <c r="W39" s="6">
        <v>0.151</v>
      </c>
    </row>
    <row r="40" spans="1:23" x14ac:dyDescent="0.2">
      <c r="A40" t="s">
        <v>484</v>
      </c>
      <c r="B40" t="s">
        <v>3</v>
      </c>
      <c r="C40" s="6">
        <v>25</v>
      </c>
      <c r="D40" t="s">
        <v>133</v>
      </c>
      <c r="E40" s="6">
        <v>0.16400000000000001</v>
      </c>
      <c r="G40" t="s">
        <v>479</v>
      </c>
      <c r="H40" t="s">
        <v>3</v>
      </c>
      <c r="I40" s="6">
        <v>5</v>
      </c>
      <c r="J40" t="s">
        <v>24</v>
      </c>
      <c r="K40" s="6">
        <v>0.128</v>
      </c>
      <c r="M40" s="6" t="s">
        <v>473</v>
      </c>
      <c r="N40" s="6" t="s">
        <v>3</v>
      </c>
      <c r="O40" s="6">
        <v>5</v>
      </c>
      <c r="P40" s="6" t="s">
        <v>476</v>
      </c>
      <c r="Q40" s="6">
        <v>0.11499999999999999</v>
      </c>
      <c r="S40" s="6" t="s">
        <v>461</v>
      </c>
      <c r="T40" s="6" t="s">
        <v>3</v>
      </c>
      <c r="U40" s="6">
        <v>25</v>
      </c>
      <c r="V40" s="6" t="s">
        <v>384</v>
      </c>
      <c r="W40" s="6">
        <v>0.20100000000000001</v>
      </c>
    </row>
    <row r="41" spans="1:23" x14ac:dyDescent="0.2">
      <c r="A41" t="s">
        <v>484</v>
      </c>
      <c r="B41" t="s">
        <v>3</v>
      </c>
      <c r="C41" s="6">
        <v>25</v>
      </c>
      <c r="D41" t="s">
        <v>134</v>
      </c>
      <c r="E41" s="6">
        <v>0.19400000000000001</v>
      </c>
      <c r="G41" t="s">
        <v>479</v>
      </c>
      <c r="H41" t="s">
        <v>3</v>
      </c>
      <c r="I41" s="6">
        <v>5</v>
      </c>
      <c r="J41" t="s">
        <v>25</v>
      </c>
      <c r="K41" s="6">
        <v>0.17199999999999999</v>
      </c>
      <c r="M41" s="6" t="s">
        <v>473</v>
      </c>
      <c r="N41" s="6" t="s">
        <v>3</v>
      </c>
      <c r="O41" s="6">
        <v>5</v>
      </c>
      <c r="P41" s="6" t="s">
        <v>276</v>
      </c>
      <c r="Q41" s="6">
        <v>0.16</v>
      </c>
      <c r="S41" s="6" t="s">
        <v>461</v>
      </c>
      <c r="T41" s="6" t="s">
        <v>3</v>
      </c>
      <c r="U41" s="6">
        <v>25</v>
      </c>
      <c r="V41" s="6" t="s">
        <v>385</v>
      </c>
      <c r="W41" s="6">
        <v>0.125</v>
      </c>
    </row>
    <row r="42" spans="1:23" x14ac:dyDescent="0.2">
      <c r="A42" t="s">
        <v>484</v>
      </c>
      <c r="B42" t="s">
        <v>3</v>
      </c>
      <c r="C42" s="6">
        <v>25</v>
      </c>
      <c r="D42" t="s">
        <v>487</v>
      </c>
      <c r="E42" s="6">
        <v>0.22900000000000001</v>
      </c>
      <c r="G42" t="s">
        <v>479</v>
      </c>
      <c r="H42" t="s">
        <v>3</v>
      </c>
      <c r="I42" s="6">
        <v>5</v>
      </c>
      <c r="J42" t="s">
        <v>482</v>
      </c>
      <c r="K42" s="6">
        <v>0.16700000000000001</v>
      </c>
      <c r="M42" s="6" t="s">
        <v>473</v>
      </c>
      <c r="N42" s="6" t="s">
        <v>3</v>
      </c>
      <c r="O42" s="6">
        <v>5</v>
      </c>
      <c r="P42" s="6" t="s">
        <v>277</v>
      </c>
      <c r="Q42" s="6">
        <v>0.13100000000000001</v>
      </c>
      <c r="S42" s="6" t="s">
        <v>461</v>
      </c>
      <c r="T42" s="6" t="s">
        <v>3</v>
      </c>
      <c r="U42" s="6">
        <v>25</v>
      </c>
      <c r="V42" s="6" t="s">
        <v>386</v>
      </c>
      <c r="W42" s="6">
        <v>9.7000000000000003E-2</v>
      </c>
    </row>
    <row r="43" spans="1:23" x14ac:dyDescent="0.2">
      <c r="A43" t="s">
        <v>484</v>
      </c>
      <c r="B43" t="s">
        <v>3</v>
      </c>
      <c r="C43" s="6">
        <v>25</v>
      </c>
      <c r="D43" t="s">
        <v>135</v>
      </c>
      <c r="E43" s="6">
        <v>0.221</v>
      </c>
      <c r="G43" t="s">
        <v>479</v>
      </c>
      <c r="H43" t="s">
        <v>3</v>
      </c>
      <c r="I43" s="6">
        <v>5</v>
      </c>
      <c r="J43" t="s">
        <v>26</v>
      </c>
      <c r="K43" s="6">
        <v>0.16400000000000001</v>
      </c>
      <c r="M43" s="6" t="s">
        <v>473</v>
      </c>
      <c r="N43" s="6" t="s">
        <v>29</v>
      </c>
      <c r="O43" s="6">
        <v>0</v>
      </c>
      <c r="P43" s="6" t="s">
        <v>252</v>
      </c>
      <c r="Q43" s="6">
        <v>0.21300000000000002</v>
      </c>
      <c r="S43" s="6" t="s">
        <v>461</v>
      </c>
      <c r="T43" s="6" t="s">
        <v>29</v>
      </c>
      <c r="U43" s="6">
        <v>0</v>
      </c>
      <c r="V43" s="6" t="s">
        <v>359</v>
      </c>
      <c r="W43" s="6">
        <v>0.182</v>
      </c>
    </row>
    <row r="44" spans="1:23" x14ac:dyDescent="0.2">
      <c r="A44" t="s">
        <v>484</v>
      </c>
      <c r="B44" t="s">
        <v>3</v>
      </c>
      <c r="C44" s="6">
        <v>50</v>
      </c>
      <c r="D44" t="s">
        <v>136</v>
      </c>
      <c r="E44" s="6">
        <v>0.185</v>
      </c>
      <c r="G44" t="s">
        <v>479</v>
      </c>
      <c r="H44" t="s">
        <v>3</v>
      </c>
      <c r="I44" s="6">
        <v>5</v>
      </c>
      <c r="J44" t="s">
        <v>27</v>
      </c>
      <c r="K44" s="6">
        <v>0.17899999999999999</v>
      </c>
      <c r="M44" s="6" t="s">
        <v>473</v>
      </c>
      <c r="N44" s="6" t="s">
        <v>29</v>
      </c>
      <c r="O44" s="6">
        <v>0</v>
      </c>
      <c r="P44" s="6" t="s">
        <v>253</v>
      </c>
      <c r="Q44" s="6">
        <v>0.26400000000000001</v>
      </c>
      <c r="S44" s="6" t="s">
        <v>461</v>
      </c>
      <c r="T44" s="6" t="s">
        <v>29</v>
      </c>
      <c r="U44" s="6">
        <v>0</v>
      </c>
      <c r="V44" s="6" t="s">
        <v>360</v>
      </c>
      <c r="W44" s="6">
        <v>0.23799999999999999</v>
      </c>
    </row>
    <row r="45" spans="1:23" x14ac:dyDescent="0.2">
      <c r="A45" t="s">
        <v>484</v>
      </c>
      <c r="B45" t="s">
        <v>3</v>
      </c>
      <c r="C45" s="6">
        <v>50</v>
      </c>
      <c r="D45" t="s">
        <v>137</v>
      </c>
      <c r="E45" s="6">
        <v>0.183</v>
      </c>
      <c r="G45" t="s">
        <v>479</v>
      </c>
      <c r="H45" t="s">
        <v>3</v>
      </c>
      <c r="I45" s="6">
        <v>5</v>
      </c>
      <c r="J45" t="s">
        <v>28</v>
      </c>
      <c r="K45" s="6">
        <v>0.16899999999999998</v>
      </c>
      <c r="M45" s="6" t="s">
        <v>473</v>
      </c>
      <c r="N45" s="6" t="s">
        <v>29</v>
      </c>
      <c r="O45" s="6">
        <v>0</v>
      </c>
      <c r="P45" s="6" t="s">
        <v>254</v>
      </c>
      <c r="Q45" s="6">
        <v>0.219</v>
      </c>
      <c r="S45" s="6" t="s">
        <v>461</v>
      </c>
      <c r="T45" s="6" t="s">
        <v>29</v>
      </c>
      <c r="U45" s="6">
        <v>0</v>
      </c>
      <c r="V45" s="6" t="s">
        <v>361</v>
      </c>
      <c r="W45" s="6">
        <v>0.26900000000000002</v>
      </c>
    </row>
    <row r="46" spans="1:23" x14ac:dyDescent="0.2">
      <c r="A46" t="s">
        <v>484</v>
      </c>
      <c r="B46" t="s">
        <v>3</v>
      </c>
      <c r="C46" s="6">
        <v>50</v>
      </c>
      <c r="D46" t="s">
        <v>138</v>
      </c>
      <c r="E46" s="6">
        <v>0.28599999999999998</v>
      </c>
      <c r="G46" t="s">
        <v>479</v>
      </c>
      <c r="H46" t="s">
        <v>29</v>
      </c>
      <c r="I46" s="6">
        <v>0</v>
      </c>
      <c r="J46" t="s">
        <v>4</v>
      </c>
      <c r="K46" s="6">
        <v>0.23799999999999999</v>
      </c>
      <c r="M46" s="6" t="s">
        <v>473</v>
      </c>
      <c r="N46" s="6" t="s">
        <v>29</v>
      </c>
      <c r="O46" s="6">
        <v>0</v>
      </c>
      <c r="P46" s="6" t="s">
        <v>255</v>
      </c>
      <c r="Q46" s="6">
        <v>0.19800000000000001</v>
      </c>
      <c r="S46" s="6" t="s">
        <v>461</v>
      </c>
      <c r="T46" s="6" t="s">
        <v>29</v>
      </c>
      <c r="U46" s="6">
        <v>0</v>
      </c>
      <c r="V46" s="6" t="s">
        <v>362</v>
      </c>
      <c r="W46" s="6">
        <v>0.20699999999999999</v>
      </c>
    </row>
    <row r="47" spans="1:23" x14ac:dyDescent="0.2">
      <c r="A47" t="s">
        <v>484</v>
      </c>
      <c r="B47" t="s">
        <v>3</v>
      </c>
      <c r="C47" s="6">
        <v>50</v>
      </c>
      <c r="D47" t="s">
        <v>139</v>
      </c>
      <c r="E47" s="6">
        <v>0.245</v>
      </c>
      <c r="G47" t="s">
        <v>479</v>
      </c>
      <c r="H47" t="s">
        <v>29</v>
      </c>
      <c r="I47" s="6">
        <v>0</v>
      </c>
      <c r="J47" t="s">
        <v>5</v>
      </c>
      <c r="K47" s="6">
        <v>0.20100000000000001</v>
      </c>
      <c r="M47" s="6" t="s">
        <v>473</v>
      </c>
      <c r="N47" s="6" t="s">
        <v>29</v>
      </c>
      <c r="O47" s="6">
        <v>0</v>
      </c>
      <c r="P47" s="6" t="s">
        <v>278</v>
      </c>
      <c r="Q47" s="6">
        <v>0.247</v>
      </c>
      <c r="S47" s="6" t="s">
        <v>461</v>
      </c>
      <c r="T47" s="6" t="s">
        <v>29</v>
      </c>
      <c r="U47" s="6">
        <v>0</v>
      </c>
      <c r="V47" s="6" t="s">
        <v>387</v>
      </c>
      <c r="W47" s="6">
        <v>0.20300000000000001</v>
      </c>
    </row>
    <row r="48" spans="1:23" x14ac:dyDescent="0.2">
      <c r="A48" t="s">
        <v>484</v>
      </c>
      <c r="B48" t="s">
        <v>3</v>
      </c>
      <c r="C48" s="6">
        <v>50</v>
      </c>
      <c r="D48" t="s">
        <v>140</v>
      </c>
      <c r="E48" s="6">
        <v>0.16800000000000001</v>
      </c>
      <c r="G48" t="s">
        <v>479</v>
      </c>
      <c r="H48" t="s">
        <v>29</v>
      </c>
      <c r="I48" s="6">
        <v>0</v>
      </c>
      <c r="J48" t="s">
        <v>6</v>
      </c>
      <c r="K48" s="6">
        <v>0.22699999999999998</v>
      </c>
      <c r="M48" s="6" t="s">
        <v>473</v>
      </c>
      <c r="N48" s="6" t="s">
        <v>29</v>
      </c>
      <c r="O48" s="6">
        <v>0</v>
      </c>
      <c r="P48" s="6" t="s">
        <v>279</v>
      </c>
      <c r="Q48" s="6">
        <v>0.23699999999999999</v>
      </c>
      <c r="S48" s="6" t="s">
        <v>461</v>
      </c>
      <c r="T48" s="6" t="s">
        <v>29</v>
      </c>
      <c r="U48" s="6">
        <v>0</v>
      </c>
      <c r="V48" s="6" t="s">
        <v>462</v>
      </c>
      <c r="W48" s="6">
        <v>0.22600000000000001</v>
      </c>
    </row>
    <row r="49" spans="1:23" x14ac:dyDescent="0.2">
      <c r="A49" t="s">
        <v>484</v>
      </c>
      <c r="B49" t="s">
        <v>3</v>
      </c>
      <c r="C49" s="6">
        <v>50</v>
      </c>
      <c r="D49" t="s">
        <v>141</v>
      </c>
      <c r="E49" s="6">
        <v>0.151</v>
      </c>
      <c r="G49" t="s">
        <v>479</v>
      </c>
      <c r="H49" t="s">
        <v>29</v>
      </c>
      <c r="I49" s="6">
        <v>0</v>
      </c>
      <c r="J49" t="s">
        <v>7</v>
      </c>
      <c r="K49" s="6">
        <v>0.214</v>
      </c>
      <c r="M49" s="6" t="s">
        <v>473</v>
      </c>
      <c r="N49" s="6" t="s">
        <v>29</v>
      </c>
      <c r="O49" s="6">
        <v>0</v>
      </c>
      <c r="P49" s="6" t="s">
        <v>280</v>
      </c>
      <c r="Q49" s="6">
        <v>0.19400000000000001</v>
      </c>
      <c r="S49" s="6" t="s">
        <v>461</v>
      </c>
      <c r="T49" s="6" t="s">
        <v>29</v>
      </c>
      <c r="U49" s="6">
        <v>0</v>
      </c>
      <c r="V49" s="6" t="s">
        <v>388</v>
      </c>
      <c r="W49" s="6">
        <v>0.27100000000000002</v>
      </c>
    </row>
    <row r="50" spans="1:23" x14ac:dyDescent="0.2">
      <c r="A50" t="s">
        <v>484</v>
      </c>
      <c r="B50" t="s">
        <v>3</v>
      </c>
      <c r="C50" s="6">
        <v>100</v>
      </c>
      <c r="D50" t="s">
        <v>142</v>
      </c>
      <c r="E50" s="6">
        <v>0.16399999999999998</v>
      </c>
      <c r="G50" t="s">
        <v>479</v>
      </c>
      <c r="H50" t="s">
        <v>29</v>
      </c>
      <c r="I50" s="6">
        <v>0</v>
      </c>
      <c r="J50" t="s">
        <v>8</v>
      </c>
      <c r="K50" s="6">
        <v>0.185</v>
      </c>
      <c r="M50" s="6" t="s">
        <v>473</v>
      </c>
      <c r="N50" s="6" t="s">
        <v>29</v>
      </c>
      <c r="O50" s="6">
        <v>0</v>
      </c>
      <c r="P50" s="6" t="s">
        <v>474</v>
      </c>
      <c r="Q50" s="6">
        <v>0.13419999999999999</v>
      </c>
      <c r="S50" s="6" t="s">
        <v>461</v>
      </c>
      <c r="T50" s="6" t="s">
        <v>29</v>
      </c>
      <c r="U50" s="6">
        <v>0</v>
      </c>
      <c r="V50" s="6" t="s">
        <v>389</v>
      </c>
      <c r="W50" s="6">
        <v>0.245</v>
      </c>
    </row>
    <row r="51" spans="1:23" x14ac:dyDescent="0.2">
      <c r="A51" t="s">
        <v>484</v>
      </c>
      <c r="B51" t="s">
        <v>3</v>
      </c>
      <c r="C51" s="6">
        <v>100</v>
      </c>
      <c r="D51" t="s">
        <v>143</v>
      </c>
      <c r="E51" s="6">
        <v>0.19</v>
      </c>
      <c r="G51" t="s">
        <v>479</v>
      </c>
      <c r="H51" t="s">
        <v>29</v>
      </c>
      <c r="I51" s="6">
        <v>0</v>
      </c>
      <c r="J51" t="s">
        <v>9</v>
      </c>
      <c r="K51" s="6">
        <v>0.182</v>
      </c>
      <c r="M51" s="6" t="s">
        <v>473</v>
      </c>
      <c r="N51" s="6" t="s">
        <v>29</v>
      </c>
      <c r="O51" s="6">
        <v>0</v>
      </c>
      <c r="P51" s="6" t="s">
        <v>281</v>
      </c>
      <c r="Q51" s="6">
        <v>0.21000000000000002</v>
      </c>
      <c r="S51" s="6" t="s">
        <v>461</v>
      </c>
      <c r="T51" s="6" t="s">
        <v>29</v>
      </c>
      <c r="U51" s="6">
        <v>0</v>
      </c>
      <c r="V51" s="6" t="s">
        <v>390</v>
      </c>
      <c r="W51" s="6">
        <v>0.224</v>
      </c>
    </row>
    <row r="52" spans="1:23" x14ac:dyDescent="0.2">
      <c r="A52" t="s">
        <v>484</v>
      </c>
      <c r="B52" t="s">
        <v>3</v>
      </c>
      <c r="C52" s="6">
        <v>100</v>
      </c>
      <c r="D52" t="s">
        <v>144</v>
      </c>
      <c r="E52" s="6">
        <v>0.182</v>
      </c>
      <c r="G52" t="s">
        <v>479</v>
      </c>
      <c r="H52" t="s">
        <v>29</v>
      </c>
      <c r="I52" s="6">
        <v>0</v>
      </c>
      <c r="J52" t="s">
        <v>10</v>
      </c>
      <c r="K52" s="6">
        <v>0.23199999999999998</v>
      </c>
      <c r="M52" s="6" t="s">
        <v>473</v>
      </c>
      <c r="N52" s="6" t="s">
        <v>29</v>
      </c>
      <c r="O52" s="6">
        <v>0</v>
      </c>
      <c r="P52" s="6" t="s">
        <v>282</v>
      </c>
      <c r="Q52" s="6">
        <v>0.27</v>
      </c>
      <c r="S52" s="6" t="s">
        <v>461</v>
      </c>
      <c r="T52" s="6" t="s">
        <v>29</v>
      </c>
      <c r="U52" s="6">
        <v>0</v>
      </c>
      <c r="V52" s="6" t="s">
        <v>463</v>
      </c>
      <c r="W52" s="6">
        <v>0.19</v>
      </c>
    </row>
    <row r="53" spans="1:23" x14ac:dyDescent="0.2">
      <c r="A53" t="s">
        <v>484</v>
      </c>
      <c r="B53" t="s">
        <v>3</v>
      </c>
      <c r="C53" s="6">
        <v>100</v>
      </c>
      <c r="D53" t="s">
        <v>145</v>
      </c>
      <c r="E53" s="6">
        <v>0.17799999999999999</v>
      </c>
      <c r="G53" t="s">
        <v>479</v>
      </c>
      <c r="H53" t="s">
        <v>29</v>
      </c>
      <c r="I53" s="6">
        <v>0</v>
      </c>
      <c r="J53" t="s">
        <v>30</v>
      </c>
      <c r="K53" s="6">
        <v>0.27260000000000001</v>
      </c>
      <c r="M53" s="6" t="s">
        <v>473</v>
      </c>
      <c r="N53" s="6" t="s">
        <v>29</v>
      </c>
      <c r="O53" s="6">
        <v>0</v>
      </c>
      <c r="P53" s="6" t="s">
        <v>283</v>
      </c>
      <c r="Q53" s="6">
        <v>0.27300000000000002</v>
      </c>
      <c r="S53" s="6" t="s">
        <v>461</v>
      </c>
      <c r="T53" s="6" t="s">
        <v>29</v>
      </c>
      <c r="U53" s="6">
        <v>0</v>
      </c>
      <c r="V53" s="6" t="s">
        <v>391</v>
      </c>
      <c r="W53" s="6">
        <v>0.249</v>
      </c>
    </row>
    <row r="54" spans="1:23" x14ac:dyDescent="0.2">
      <c r="A54" t="s">
        <v>484</v>
      </c>
      <c r="B54" t="s">
        <v>3</v>
      </c>
      <c r="C54" s="6">
        <v>100</v>
      </c>
      <c r="D54" t="s">
        <v>146</v>
      </c>
      <c r="E54" s="6">
        <v>0.122</v>
      </c>
      <c r="G54" t="s">
        <v>479</v>
      </c>
      <c r="H54" t="s">
        <v>29</v>
      </c>
      <c r="I54" s="6">
        <v>0</v>
      </c>
      <c r="J54" t="s">
        <v>31</v>
      </c>
      <c r="K54" s="6">
        <v>0.27129999999999999</v>
      </c>
      <c r="M54" s="6" t="s">
        <v>473</v>
      </c>
      <c r="N54" s="6" t="s">
        <v>29</v>
      </c>
      <c r="O54" s="6">
        <v>0</v>
      </c>
      <c r="P54" s="6" t="s">
        <v>284</v>
      </c>
      <c r="Q54" s="6">
        <v>0.20699999999999999</v>
      </c>
      <c r="S54" s="6" t="s">
        <v>461</v>
      </c>
      <c r="T54" s="6" t="s">
        <v>29</v>
      </c>
      <c r="U54" s="6">
        <v>0</v>
      </c>
      <c r="V54" s="6" t="s">
        <v>392</v>
      </c>
      <c r="W54" s="6">
        <v>0.23200000000000001</v>
      </c>
    </row>
    <row r="55" spans="1:23" x14ac:dyDescent="0.2">
      <c r="A55" t="s">
        <v>484</v>
      </c>
      <c r="B55" t="s">
        <v>3</v>
      </c>
      <c r="C55" s="6">
        <v>100</v>
      </c>
      <c r="D55" t="s">
        <v>147</v>
      </c>
      <c r="E55" s="6">
        <v>0.20600000000000002</v>
      </c>
      <c r="G55" t="s">
        <v>479</v>
      </c>
      <c r="H55" t="s">
        <v>29</v>
      </c>
      <c r="I55" s="6">
        <v>0</v>
      </c>
      <c r="J55" t="s">
        <v>32</v>
      </c>
      <c r="K55" s="6">
        <v>0.21329999999999999</v>
      </c>
      <c r="M55" s="6" t="s">
        <v>473</v>
      </c>
      <c r="N55" s="6" t="s">
        <v>29</v>
      </c>
      <c r="O55" s="6">
        <v>0</v>
      </c>
      <c r="P55" s="6" t="s">
        <v>285</v>
      </c>
      <c r="Q55" s="6">
        <v>0.28900000000000003</v>
      </c>
      <c r="S55" s="6" t="s">
        <v>461</v>
      </c>
      <c r="T55" s="6" t="s">
        <v>29</v>
      </c>
      <c r="U55" s="6">
        <v>0</v>
      </c>
      <c r="V55" s="6" t="s">
        <v>393</v>
      </c>
      <c r="W55" s="6">
        <v>0.221</v>
      </c>
    </row>
    <row r="56" spans="1:23" x14ac:dyDescent="0.2">
      <c r="A56" t="s">
        <v>484</v>
      </c>
      <c r="B56" t="s">
        <v>29</v>
      </c>
      <c r="C56" s="6">
        <v>0</v>
      </c>
      <c r="D56" t="s">
        <v>116</v>
      </c>
      <c r="E56" s="6">
        <v>0.192</v>
      </c>
      <c r="G56" t="s">
        <v>479</v>
      </c>
      <c r="H56" t="s">
        <v>29</v>
      </c>
      <c r="I56" s="6">
        <v>0</v>
      </c>
      <c r="J56" t="s">
        <v>33</v>
      </c>
      <c r="K56" s="6">
        <v>0.29710000000000003</v>
      </c>
      <c r="M56" s="6" t="s">
        <v>473</v>
      </c>
      <c r="N56" s="6" t="s">
        <v>29</v>
      </c>
      <c r="O56" s="6">
        <v>0</v>
      </c>
      <c r="P56" s="6" t="s">
        <v>286</v>
      </c>
      <c r="Q56" s="6">
        <v>0.253</v>
      </c>
      <c r="S56" s="6" t="s">
        <v>461</v>
      </c>
      <c r="T56" s="6" t="s">
        <v>29</v>
      </c>
      <c r="U56" s="6">
        <v>0</v>
      </c>
      <c r="V56" s="6" t="s">
        <v>394</v>
      </c>
      <c r="W56" s="6">
        <v>0.19700000000000001</v>
      </c>
    </row>
    <row r="57" spans="1:23" x14ac:dyDescent="0.2">
      <c r="A57" t="s">
        <v>484</v>
      </c>
      <c r="B57" t="s">
        <v>29</v>
      </c>
      <c r="C57" s="6">
        <v>0</v>
      </c>
      <c r="D57" t="s">
        <v>117</v>
      </c>
      <c r="E57" s="6">
        <v>0.252</v>
      </c>
      <c r="G57" t="s">
        <v>479</v>
      </c>
      <c r="H57" t="s">
        <v>29</v>
      </c>
      <c r="I57" s="6">
        <v>0</v>
      </c>
      <c r="J57" t="s">
        <v>35</v>
      </c>
      <c r="K57" s="6">
        <v>0.25480000000000003</v>
      </c>
      <c r="M57" s="6" t="s">
        <v>473</v>
      </c>
      <c r="N57" s="6" t="s">
        <v>29</v>
      </c>
      <c r="O57" s="6">
        <v>0</v>
      </c>
      <c r="P57" s="6" t="s">
        <v>287</v>
      </c>
      <c r="Q57" s="6">
        <v>0.26300000000000001</v>
      </c>
      <c r="S57" s="6" t="s">
        <v>461</v>
      </c>
      <c r="T57" s="6" t="s">
        <v>29</v>
      </c>
      <c r="U57" s="6">
        <v>0</v>
      </c>
      <c r="V57" s="6" t="s">
        <v>395</v>
      </c>
      <c r="W57" s="6">
        <v>0.223</v>
      </c>
    </row>
    <row r="58" spans="1:23" x14ac:dyDescent="0.2">
      <c r="A58" t="s">
        <v>484</v>
      </c>
      <c r="B58" t="s">
        <v>29</v>
      </c>
      <c r="C58" s="6">
        <v>0</v>
      </c>
      <c r="D58" t="s">
        <v>118</v>
      </c>
      <c r="E58" s="6">
        <v>0.14599999999999999</v>
      </c>
      <c r="G58" t="s">
        <v>479</v>
      </c>
      <c r="H58" t="s">
        <v>29</v>
      </c>
      <c r="I58" s="6">
        <v>0</v>
      </c>
      <c r="J58" t="s">
        <v>36</v>
      </c>
      <c r="K58" s="6">
        <v>0.24670000000000003</v>
      </c>
      <c r="M58" s="6" t="s">
        <v>473</v>
      </c>
      <c r="N58" s="6" t="s">
        <v>29</v>
      </c>
      <c r="O58" s="6">
        <v>0</v>
      </c>
      <c r="P58" s="6" t="s">
        <v>288</v>
      </c>
      <c r="Q58" s="6">
        <v>0.28699999999999998</v>
      </c>
      <c r="S58" s="6" t="s">
        <v>461</v>
      </c>
      <c r="T58" s="6" t="s">
        <v>29</v>
      </c>
      <c r="U58" s="6">
        <v>0</v>
      </c>
      <c r="V58" s="6" t="s">
        <v>396</v>
      </c>
      <c r="W58" s="6">
        <v>0.23899999999999999</v>
      </c>
    </row>
    <row r="59" spans="1:23" x14ac:dyDescent="0.2">
      <c r="A59" t="s">
        <v>484</v>
      </c>
      <c r="B59" t="s">
        <v>29</v>
      </c>
      <c r="C59" s="6">
        <v>0</v>
      </c>
      <c r="D59" t="s">
        <v>119</v>
      </c>
      <c r="E59" s="6">
        <v>0.20200000000000001</v>
      </c>
      <c r="G59" t="s">
        <v>479</v>
      </c>
      <c r="H59" t="s">
        <v>29</v>
      </c>
      <c r="I59" s="6">
        <v>0</v>
      </c>
      <c r="J59" t="s">
        <v>37</v>
      </c>
      <c r="K59" s="6">
        <v>0.21310000000000001</v>
      </c>
      <c r="M59" s="6" t="s">
        <v>473</v>
      </c>
      <c r="N59" s="6" t="s">
        <v>29</v>
      </c>
      <c r="O59" s="6">
        <v>1.25</v>
      </c>
      <c r="P59" s="6" t="s">
        <v>289</v>
      </c>
      <c r="Q59" s="6">
        <v>0.18</v>
      </c>
      <c r="S59" s="6" t="s">
        <v>461</v>
      </c>
      <c r="T59" s="6" t="s">
        <v>29</v>
      </c>
      <c r="U59" s="6">
        <v>6.25</v>
      </c>
      <c r="V59" s="6" t="s">
        <v>397</v>
      </c>
      <c r="W59" s="6">
        <v>0.20500000000000002</v>
      </c>
    </row>
    <row r="60" spans="1:23" x14ac:dyDescent="0.2">
      <c r="A60" t="s">
        <v>484</v>
      </c>
      <c r="B60" t="s">
        <v>29</v>
      </c>
      <c r="C60" s="6">
        <v>0</v>
      </c>
      <c r="D60" t="s">
        <v>120</v>
      </c>
      <c r="E60" s="6">
        <v>0.157</v>
      </c>
      <c r="G60" t="s">
        <v>479</v>
      </c>
      <c r="H60" t="s">
        <v>29</v>
      </c>
      <c r="I60" s="6">
        <v>0</v>
      </c>
      <c r="J60" t="s">
        <v>38</v>
      </c>
      <c r="K60" s="6">
        <v>0.2026</v>
      </c>
      <c r="M60" s="6" t="s">
        <v>473</v>
      </c>
      <c r="N60" s="6" t="s">
        <v>29</v>
      </c>
      <c r="O60" s="6">
        <v>1.25</v>
      </c>
      <c r="P60" s="6" t="s">
        <v>290</v>
      </c>
      <c r="Q60" s="6">
        <v>0.26</v>
      </c>
      <c r="S60" s="6" t="s">
        <v>461</v>
      </c>
      <c r="T60" s="6" t="s">
        <v>29</v>
      </c>
      <c r="U60" s="6">
        <v>6.25</v>
      </c>
      <c r="V60" s="6" t="s">
        <v>398</v>
      </c>
      <c r="W60" s="6">
        <v>0.20200000000000001</v>
      </c>
    </row>
    <row r="61" spans="1:23" x14ac:dyDescent="0.2">
      <c r="A61" t="s">
        <v>484</v>
      </c>
      <c r="B61" t="s">
        <v>29</v>
      </c>
      <c r="C61" s="6">
        <v>0</v>
      </c>
      <c r="D61" t="s">
        <v>121</v>
      </c>
      <c r="E61" s="6">
        <v>0.186</v>
      </c>
      <c r="G61" t="s">
        <v>479</v>
      </c>
      <c r="H61" t="s">
        <v>29</v>
      </c>
      <c r="I61" s="6">
        <v>0</v>
      </c>
      <c r="J61" t="s">
        <v>40</v>
      </c>
      <c r="K61" s="6">
        <v>0.127</v>
      </c>
      <c r="M61" s="6" t="s">
        <v>473</v>
      </c>
      <c r="N61" s="6" t="s">
        <v>29</v>
      </c>
      <c r="O61" s="6">
        <v>1.25</v>
      </c>
      <c r="P61" s="6" t="s">
        <v>291</v>
      </c>
      <c r="Q61" s="6">
        <v>0.22600000000000001</v>
      </c>
      <c r="S61" s="6" t="s">
        <v>461</v>
      </c>
      <c r="T61" s="6" t="s">
        <v>29</v>
      </c>
      <c r="U61" s="6">
        <v>6.25</v>
      </c>
      <c r="V61" s="6" t="s">
        <v>399</v>
      </c>
      <c r="W61" s="6">
        <v>0.24</v>
      </c>
    </row>
    <row r="62" spans="1:23" x14ac:dyDescent="0.2">
      <c r="A62" t="s">
        <v>484</v>
      </c>
      <c r="B62" t="s">
        <v>29</v>
      </c>
      <c r="C62" s="6">
        <v>0</v>
      </c>
      <c r="D62" t="s">
        <v>122</v>
      </c>
      <c r="E62" s="6">
        <v>0.192</v>
      </c>
      <c r="G62" t="s">
        <v>479</v>
      </c>
      <c r="H62" t="s">
        <v>29</v>
      </c>
      <c r="I62" s="6">
        <v>0</v>
      </c>
      <c r="J62" t="s">
        <v>41</v>
      </c>
      <c r="K62" s="6">
        <v>0.26400000000000001</v>
      </c>
      <c r="M62" s="6" t="s">
        <v>473</v>
      </c>
      <c r="N62" s="6" t="s">
        <v>29</v>
      </c>
      <c r="O62" s="6">
        <v>1.25</v>
      </c>
      <c r="P62" s="6" t="s">
        <v>292</v>
      </c>
      <c r="Q62" s="6">
        <v>0.215</v>
      </c>
      <c r="S62" s="6" t="s">
        <v>461</v>
      </c>
      <c r="T62" s="6" t="s">
        <v>29</v>
      </c>
      <c r="U62" s="6">
        <v>6.25</v>
      </c>
      <c r="V62" s="6" t="s">
        <v>400</v>
      </c>
      <c r="W62" s="6">
        <v>0.20799999999999999</v>
      </c>
    </row>
    <row r="63" spans="1:23" x14ac:dyDescent="0.2">
      <c r="A63" t="s">
        <v>484</v>
      </c>
      <c r="B63" t="s">
        <v>29</v>
      </c>
      <c r="C63" s="6">
        <v>0</v>
      </c>
      <c r="D63" t="s">
        <v>123</v>
      </c>
      <c r="E63" s="6">
        <v>0.252</v>
      </c>
      <c r="G63" t="s">
        <v>479</v>
      </c>
      <c r="H63" t="s">
        <v>29</v>
      </c>
      <c r="I63" s="6">
        <v>0</v>
      </c>
      <c r="J63" t="s">
        <v>42</v>
      </c>
      <c r="K63" s="6">
        <v>0.17099999999999999</v>
      </c>
      <c r="M63" s="6" t="s">
        <v>473</v>
      </c>
      <c r="N63" s="6" t="s">
        <v>29</v>
      </c>
      <c r="O63" s="6">
        <v>1.25</v>
      </c>
      <c r="P63" s="6" t="s">
        <v>293</v>
      </c>
      <c r="Q63" s="6">
        <v>0.16999999999999998</v>
      </c>
      <c r="S63" s="6" t="s">
        <v>461</v>
      </c>
      <c r="T63" s="6" t="s">
        <v>29</v>
      </c>
      <c r="U63" s="6">
        <v>6.25</v>
      </c>
      <c r="V63" s="6" t="s">
        <v>464</v>
      </c>
      <c r="W63" s="6">
        <v>0.152</v>
      </c>
    </row>
    <row r="64" spans="1:23" x14ac:dyDescent="0.2">
      <c r="A64" t="s">
        <v>484</v>
      </c>
      <c r="B64" t="s">
        <v>29</v>
      </c>
      <c r="C64" s="6">
        <v>0</v>
      </c>
      <c r="D64" t="s">
        <v>124</v>
      </c>
      <c r="E64" s="6">
        <v>0.14599999999999999</v>
      </c>
      <c r="G64" t="s">
        <v>479</v>
      </c>
      <c r="H64" t="s">
        <v>29</v>
      </c>
      <c r="I64" s="6">
        <v>0</v>
      </c>
      <c r="J64" t="s">
        <v>43</v>
      </c>
      <c r="K64" s="6">
        <v>0.20200000000000001</v>
      </c>
      <c r="M64" s="6" t="s">
        <v>473</v>
      </c>
      <c r="N64" s="6" t="s">
        <v>29</v>
      </c>
      <c r="O64" s="6">
        <v>1.25</v>
      </c>
      <c r="P64" s="6" t="s">
        <v>294</v>
      </c>
      <c r="Q64" s="6">
        <v>0.221</v>
      </c>
      <c r="S64" s="6" t="s">
        <v>461</v>
      </c>
      <c r="T64" s="6" t="s">
        <v>29</v>
      </c>
      <c r="U64" s="6">
        <v>6.25</v>
      </c>
      <c r="V64" s="6" t="s">
        <v>465</v>
      </c>
      <c r="W64" s="6">
        <v>6.0999999999999999E-2</v>
      </c>
    </row>
    <row r="65" spans="1:23" x14ac:dyDescent="0.2">
      <c r="A65" t="s">
        <v>484</v>
      </c>
      <c r="B65" t="s">
        <v>29</v>
      </c>
      <c r="C65" s="6">
        <v>0</v>
      </c>
      <c r="D65" t="s">
        <v>485</v>
      </c>
      <c r="E65" s="6">
        <v>0.20200000000000001</v>
      </c>
      <c r="G65" t="s">
        <v>479</v>
      </c>
      <c r="H65" t="s">
        <v>29</v>
      </c>
      <c r="I65" s="6">
        <v>0</v>
      </c>
      <c r="J65" t="s">
        <v>44</v>
      </c>
      <c r="K65" s="6">
        <v>0.24</v>
      </c>
      <c r="M65" s="6" t="s">
        <v>473</v>
      </c>
      <c r="N65" s="6" t="s">
        <v>29</v>
      </c>
      <c r="O65" s="6">
        <v>1.25</v>
      </c>
      <c r="P65" s="6" t="s">
        <v>295</v>
      </c>
      <c r="Q65" s="6">
        <v>0.217</v>
      </c>
      <c r="S65" s="6" t="s">
        <v>461</v>
      </c>
      <c r="T65" s="6" t="s">
        <v>29</v>
      </c>
      <c r="U65" s="6">
        <v>6.25</v>
      </c>
      <c r="V65" s="6" t="s">
        <v>401</v>
      </c>
      <c r="W65" s="6">
        <v>0.27200000000000002</v>
      </c>
    </row>
    <row r="66" spans="1:23" x14ac:dyDescent="0.2">
      <c r="A66" t="s">
        <v>484</v>
      </c>
      <c r="B66" t="s">
        <v>29</v>
      </c>
      <c r="C66" s="6">
        <v>0</v>
      </c>
      <c r="D66" t="s">
        <v>148</v>
      </c>
      <c r="E66" s="6">
        <v>0.21500000000000002</v>
      </c>
      <c r="G66" t="s">
        <v>479</v>
      </c>
      <c r="H66" t="s">
        <v>29</v>
      </c>
      <c r="I66" s="6">
        <v>0</v>
      </c>
      <c r="J66" t="s">
        <v>45</v>
      </c>
      <c r="K66" s="6">
        <v>0.22899999999999998</v>
      </c>
      <c r="M66" s="6" t="s">
        <v>473</v>
      </c>
      <c r="N66" s="6" t="s">
        <v>29</v>
      </c>
      <c r="O66" s="6">
        <v>1.25</v>
      </c>
      <c r="P66" s="6" t="s">
        <v>296</v>
      </c>
      <c r="Q66" s="6">
        <v>0.16999999999999998</v>
      </c>
      <c r="S66" s="6" t="s">
        <v>461</v>
      </c>
      <c r="T66" s="6" t="s">
        <v>29</v>
      </c>
      <c r="U66" s="6">
        <v>6.25</v>
      </c>
      <c r="V66" s="6" t="s">
        <v>402</v>
      </c>
      <c r="W66" s="6">
        <v>0.253</v>
      </c>
    </row>
    <row r="67" spans="1:23" x14ac:dyDescent="0.2">
      <c r="A67" t="s">
        <v>484</v>
      </c>
      <c r="B67" t="s">
        <v>29</v>
      </c>
      <c r="C67" s="6">
        <v>0</v>
      </c>
      <c r="D67" t="s">
        <v>149</v>
      </c>
      <c r="E67" s="6">
        <v>0.24340000000000001</v>
      </c>
      <c r="G67" t="s">
        <v>479</v>
      </c>
      <c r="H67" t="s">
        <v>29</v>
      </c>
      <c r="I67" s="6">
        <v>0</v>
      </c>
      <c r="J67" t="s">
        <v>46</v>
      </c>
      <c r="K67" s="6">
        <v>0.22900000000000001</v>
      </c>
      <c r="M67" s="6" t="s">
        <v>473</v>
      </c>
      <c r="N67" s="6" t="s">
        <v>29</v>
      </c>
      <c r="O67" s="6">
        <v>2.5</v>
      </c>
      <c r="P67" s="6" t="s">
        <v>297</v>
      </c>
      <c r="Q67" s="6">
        <v>0.217</v>
      </c>
      <c r="S67" s="6" t="s">
        <v>461</v>
      </c>
      <c r="T67" s="6" t="s">
        <v>29</v>
      </c>
      <c r="U67" s="6">
        <v>12.5</v>
      </c>
      <c r="V67" s="6" t="s">
        <v>403</v>
      </c>
      <c r="W67" s="6">
        <v>0.188</v>
      </c>
    </row>
    <row r="68" spans="1:23" x14ac:dyDescent="0.2">
      <c r="A68" t="s">
        <v>484</v>
      </c>
      <c r="B68" t="s">
        <v>29</v>
      </c>
      <c r="C68" s="6">
        <v>0</v>
      </c>
      <c r="D68" t="s">
        <v>150</v>
      </c>
      <c r="E68" s="6">
        <v>0.24209999999999998</v>
      </c>
      <c r="G68" t="s">
        <v>479</v>
      </c>
      <c r="H68" t="s">
        <v>29</v>
      </c>
      <c r="I68" s="6">
        <v>1</v>
      </c>
      <c r="J68" t="s">
        <v>47</v>
      </c>
      <c r="K68" s="6">
        <v>0.30120000000000002</v>
      </c>
      <c r="M68" s="6" t="s">
        <v>473</v>
      </c>
      <c r="N68" s="6" t="s">
        <v>29</v>
      </c>
      <c r="O68" s="6">
        <v>2.5</v>
      </c>
      <c r="P68" s="6" t="s">
        <v>298</v>
      </c>
      <c r="Q68" s="6">
        <v>0.17499999999999999</v>
      </c>
      <c r="S68" s="6" t="s">
        <v>461</v>
      </c>
      <c r="T68" s="6" t="s">
        <v>29</v>
      </c>
      <c r="U68" s="6">
        <v>12.5</v>
      </c>
      <c r="V68" s="6" t="s">
        <v>407</v>
      </c>
      <c r="W68" s="6">
        <v>0.24</v>
      </c>
    </row>
    <row r="69" spans="1:23" x14ac:dyDescent="0.2">
      <c r="A69" t="s">
        <v>484</v>
      </c>
      <c r="B69" t="s">
        <v>29</v>
      </c>
      <c r="C69" s="6">
        <v>0</v>
      </c>
      <c r="D69" t="s">
        <v>151</v>
      </c>
      <c r="E69" s="6">
        <v>0.15179999999999999</v>
      </c>
      <c r="G69" t="s">
        <v>479</v>
      </c>
      <c r="H69" t="s">
        <v>29</v>
      </c>
      <c r="I69" s="6">
        <v>1</v>
      </c>
      <c r="J69" t="s">
        <v>48</v>
      </c>
      <c r="K69" s="6">
        <v>0.24880000000000002</v>
      </c>
      <c r="M69" s="6" t="s">
        <v>473</v>
      </c>
      <c r="N69" s="6" t="s">
        <v>29</v>
      </c>
      <c r="O69" s="6">
        <v>2.5</v>
      </c>
      <c r="P69" s="6" t="s">
        <v>299</v>
      </c>
      <c r="Q69" s="6">
        <v>0.23699999999999999</v>
      </c>
      <c r="S69" s="6" t="s">
        <v>461</v>
      </c>
      <c r="T69" s="6" t="s">
        <v>29</v>
      </c>
      <c r="U69" s="6">
        <v>12.5</v>
      </c>
      <c r="V69" s="6" t="s">
        <v>408</v>
      </c>
      <c r="W69" s="6">
        <v>0.21100000000000002</v>
      </c>
    </row>
    <row r="70" spans="1:23" x14ac:dyDescent="0.2">
      <c r="A70" t="s">
        <v>484</v>
      </c>
      <c r="B70" t="s">
        <v>29</v>
      </c>
      <c r="C70" s="6">
        <v>0</v>
      </c>
      <c r="D70" t="s">
        <v>152</v>
      </c>
      <c r="E70" s="6">
        <v>0.15510000000000002</v>
      </c>
      <c r="G70" t="s">
        <v>479</v>
      </c>
      <c r="H70" t="s">
        <v>29</v>
      </c>
      <c r="I70" s="6">
        <v>1</v>
      </c>
      <c r="J70" t="s">
        <v>49</v>
      </c>
      <c r="K70" s="6">
        <v>0.25750000000000001</v>
      </c>
      <c r="M70" s="6" t="s">
        <v>473</v>
      </c>
      <c r="N70" s="6" t="s">
        <v>29</v>
      </c>
      <c r="O70" s="6">
        <v>2.5</v>
      </c>
      <c r="P70" s="6" t="s">
        <v>300</v>
      </c>
      <c r="Q70" s="6">
        <v>0.17599999999999999</v>
      </c>
      <c r="S70" s="6" t="s">
        <v>461</v>
      </c>
      <c r="T70" s="6" t="s">
        <v>29</v>
      </c>
      <c r="U70" s="6">
        <v>12.5</v>
      </c>
      <c r="V70" s="6" t="s">
        <v>466</v>
      </c>
      <c r="W70" s="6">
        <v>0.16699999999999998</v>
      </c>
    </row>
    <row r="71" spans="1:23" x14ac:dyDescent="0.2">
      <c r="A71" t="s">
        <v>484</v>
      </c>
      <c r="B71" t="s">
        <v>29</v>
      </c>
      <c r="C71" s="6">
        <v>0</v>
      </c>
      <c r="D71" t="s">
        <v>153</v>
      </c>
      <c r="E71" s="6">
        <v>0.27050000000000002</v>
      </c>
      <c r="G71" t="s">
        <v>479</v>
      </c>
      <c r="H71" t="s">
        <v>29</v>
      </c>
      <c r="I71" s="6">
        <v>1</v>
      </c>
      <c r="J71" t="s">
        <v>50</v>
      </c>
      <c r="K71" s="6">
        <v>0.23880000000000001</v>
      </c>
      <c r="M71" s="6" t="s">
        <v>473</v>
      </c>
      <c r="N71" s="6" t="s">
        <v>29</v>
      </c>
      <c r="O71" s="6">
        <v>2.5</v>
      </c>
      <c r="P71" s="6" t="s">
        <v>301</v>
      </c>
      <c r="Q71" s="6">
        <v>0.214</v>
      </c>
      <c r="S71" s="6" t="s">
        <v>461</v>
      </c>
      <c r="T71" s="6" t="s">
        <v>29</v>
      </c>
      <c r="U71" s="6">
        <v>12.5</v>
      </c>
      <c r="V71" s="6" t="s">
        <v>404</v>
      </c>
      <c r="W71" s="6">
        <v>0.14100000000000001</v>
      </c>
    </row>
    <row r="72" spans="1:23" x14ac:dyDescent="0.2">
      <c r="A72" t="s">
        <v>484</v>
      </c>
      <c r="B72" t="s">
        <v>29</v>
      </c>
      <c r="C72" s="6">
        <v>0</v>
      </c>
      <c r="D72" t="s">
        <v>154</v>
      </c>
      <c r="E72" s="6">
        <v>0.22</v>
      </c>
      <c r="G72" t="s">
        <v>479</v>
      </c>
      <c r="H72" t="s">
        <v>29</v>
      </c>
      <c r="I72" s="6">
        <v>1</v>
      </c>
      <c r="J72" t="s">
        <v>51</v>
      </c>
      <c r="K72" s="6">
        <v>0.26300000000000001</v>
      </c>
      <c r="M72" s="6" t="s">
        <v>473</v>
      </c>
      <c r="N72" s="6" t="s">
        <v>29</v>
      </c>
      <c r="O72" s="6">
        <v>2.5</v>
      </c>
      <c r="P72" s="6" t="s">
        <v>302</v>
      </c>
      <c r="Q72" s="6">
        <v>0.20200000000000001</v>
      </c>
      <c r="S72" s="6" t="s">
        <v>461</v>
      </c>
      <c r="T72" s="6" t="s">
        <v>29</v>
      </c>
      <c r="U72" s="6">
        <v>12.5</v>
      </c>
      <c r="V72" s="6" t="s">
        <v>405</v>
      </c>
      <c r="W72" s="6">
        <v>0.23399999999999999</v>
      </c>
    </row>
    <row r="73" spans="1:23" x14ac:dyDescent="0.2">
      <c r="A73" t="s">
        <v>484</v>
      </c>
      <c r="B73" t="s">
        <v>29</v>
      </c>
      <c r="C73" s="6">
        <v>0</v>
      </c>
      <c r="D73" t="s">
        <v>155</v>
      </c>
      <c r="E73" s="6">
        <v>0.21779999999999999</v>
      </c>
      <c r="G73" t="s">
        <v>479</v>
      </c>
      <c r="H73" t="s">
        <v>29</v>
      </c>
      <c r="I73" s="6">
        <v>1</v>
      </c>
      <c r="J73" t="s">
        <v>52</v>
      </c>
      <c r="K73" s="6">
        <v>0.2792</v>
      </c>
      <c r="M73" s="6" t="s">
        <v>473</v>
      </c>
      <c r="N73" s="6" t="s">
        <v>29</v>
      </c>
      <c r="O73" s="6">
        <v>2.5</v>
      </c>
      <c r="P73" s="6" t="s">
        <v>303</v>
      </c>
      <c r="Q73" s="6">
        <v>0.23099999999999998</v>
      </c>
      <c r="S73" s="6" t="s">
        <v>461</v>
      </c>
      <c r="T73" s="6" t="s">
        <v>29</v>
      </c>
      <c r="U73" s="6">
        <v>12.5</v>
      </c>
      <c r="V73" s="6" t="s">
        <v>406</v>
      </c>
      <c r="W73" s="6">
        <v>0.19700000000000001</v>
      </c>
    </row>
    <row r="74" spans="1:23" x14ac:dyDescent="0.2">
      <c r="A74" t="s">
        <v>484</v>
      </c>
      <c r="B74" t="s">
        <v>29</v>
      </c>
      <c r="C74" s="6">
        <v>0</v>
      </c>
      <c r="D74" t="s">
        <v>156</v>
      </c>
      <c r="E74" s="6">
        <v>0.22800000000000001</v>
      </c>
      <c r="G74" t="s">
        <v>479</v>
      </c>
      <c r="H74" t="s">
        <v>29</v>
      </c>
      <c r="I74" s="6">
        <v>1</v>
      </c>
      <c r="J74" t="s">
        <v>53</v>
      </c>
      <c r="K74" s="6">
        <v>0.2145</v>
      </c>
      <c r="M74" s="6" t="s">
        <v>473</v>
      </c>
      <c r="N74" s="6" t="s">
        <v>29</v>
      </c>
      <c r="O74" s="6">
        <v>2.5</v>
      </c>
      <c r="P74" s="6" t="s">
        <v>477</v>
      </c>
      <c r="Q74" s="6">
        <v>0.19</v>
      </c>
      <c r="S74" s="6" t="s">
        <v>461</v>
      </c>
      <c r="T74" s="6" t="s">
        <v>29</v>
      </c>
      <c r="U74" s="6">
        <v>12.5</v>
      </c>
      <c r="V74" s="6" t="s">
        <v>467</v>
      </c>
      <c r="W74" s="6">
        <v>0.182</v>
      </c>
    </row>
    <row r="75" spans="1:23" x14ac:dyDescent="0.2">
      <c r="A75" t="s">
        <v>484</v>
      </c>
      <c r="B75" t="s">
        <v>29</v>
      </c>
      <c r="C75" s="6">
        <v>0</v>
      </c>
      <c r="D75" t="s">
        <v>157</v>
      </c>
      <c r="E75" s="6">
        <v>0.16399999999999998</v>
      </c>
      <c r="G75" t="s">
        <v>479</v>
      </c>
      <c r="H75" t="s">
        <v>29</v>
      </c>
      <c r="I75" s="6">
        <v>1</v>
      </c>
      <c r="J75" t="s">
        <v>54</v>
      </c>
      <c r="K75" s="6">
        <v>0.25700000000000001</v>
      </c>
      <c r="M75" s="6" t="s">
        <v>473</v>
      </c>
      <c r="N75" s="6" t="s">
        <v>29</v>
      </c>
      <c r="O75" s="6">
        <v>5</v>
      </c>
      <c r="P75" s="6" t="s">
        <v>304</v>
      </c>
      <c r="Q75" s="6">
        <v>0.14100000000000001</v>
      </c>
      <c r="S75" s="6" t="s">
        <v>461</v>
      </c>
      <c r="T75" s="6" t="s">
        <v>29</v>
      </c>
      <c r="U75" s="6">
        <v>25</v>
      </c>
      <c r="V75" s="6" t="s">
        <v>409</v>
      </c>
      <c r="W75" s="6">
        <v>0.15</v>
      </c>
    </row>
    <row r="76" spans="1:23" x14ac:dyDescent="0.2">
      <c r="A76" t="s">
        <v>484</v>
      </c>
      <c r="B76" t="s">
        <v>29</v>
      </c>
      <c r="C76" s="6">
        <v>0</v>
      </c>
      <c r="D76" t="s">
        <v>158</v>
      </c>
      <c r="E76" s="6">
        <v>0.24199999999999999</v>
      </c>
      <c r="G76" t="s">
        <v>479</v>
      </c>
      <c r="H76" t="s">
        <v>29</v>
      </c>
      <c r="I76" s="6">
        <v>2</v>
      </c>
      <c r="J76" t="s">
        <v>55</v>
      </c>
      <c r="K76" s="6">
        <v>0.23360000000000003</v>
      </c>
      <c r="M76" s="6" t="s">
        <v>473</v>
      </c>
      <c r="N76" s="6" t="s">
        <v>29</v>
      </c>
      <c r="O76" s="6">
        <v>5</v>
      </c>
      <c r="P76" s="6" t="s">
        <v>305</v>
      </c>
      <c r="Q76" s="6">
        <v>0.123</v>
      </c>
      <c r="S76" s="6" t="s">
        <v>461</v>
      </c>
      <c r="T76" s="6" t="s">
        <v>29</v>
      </c>
      <c r="U76" s="6">
        <v>25</v>
      </c>
      <c r="V76" s="6" t="s">
        <v>410</v>
      </c>
      <c r="W76" s="6">
        <v>0.16400000000000001</v>
      </c>
    </row>
    <row r="77" spans="1:23" x14ac:dyDescent="0.2">
      <c r="A77" t="s">
        <v>484</v>
      </c>
      <c r="B77" t="s">
        <v>29</v>
      </c>
      <c r="C77" s="6">
        <v>0</v>
      </c>
      <c r="D77" t="s">
        <v>159</v>
      </c>
      <c r="E77" s="6">
        <v>0.248</v>
      </c>
      <c r="G77" t="s">
        <v>479</v>
      </c>
      <c r="H77" t="s">
        <v>29</v>
      </c>
      <c r="I77" s="6">
        <v>2</v>
      </c>
      <c r="J77" t="s">
        <v>56</v>
      </c>
      <c r="K77" s="6">
        <v>0.26279999999999998</v>
      </c>
      <c r="M77" s="6" t="s">
        <v>473</v>
      </c>
      <c r="N77" s="6" t="s">
        <v>29</v>
      </c>
      <c r="O77" s="6">
        <v>5</v>
      </c>
      <c r="P77" s="6" t="s">
        <v>306</v>
      </c>
      <c r="Q77" s="6">
        <v>0.11899999999999999</v>
      </c>
      <c r="S77" s="6" t="s">
        <v>461</v>
      </c>
      <c r="T77" s="6" t="s">
        <v>29</v>
      </c>
      <c r="U77" s="6">
        <v>25</v>
      </c>
      <c r="V77" s="6" t="s">
        <v>411</v>
      </c>
      <c r="W77" s="6">
        <v>0.16600000000000001</v>
      </c>
    </row>
    <row r="78" spans="1:23" x14ac:dyDescent="0.2">
      <c r="A78" t="s">
        <v>484</v>
      </c>
      <c r="B78" t="s">
        <v>29</v>
      </c>
      <c r="C78" s="6">
        <v>0</v>
      </c>
      <c r="D78" t="s">
        <v>160</v>
      </c>
      <c r="E78" s="6">
        <v>0.22900000000000001</v>
      </c>
      <c r="G78" t="s">
        <v>479</v>
      </c>
      <c r="H78" t="s">
        <v>29</v>
      </c>
      <c r="I78" s="6">
        <v>2</v>
      </c>
      <c r="J78" t="s">
        <v>57</v>
      </c>
      <c r="K78" s="6">
        <v>0.2021</v>
      </c>
      <c r="M78" s="6" t="s">
        <v>473</v>
      </c>
      <c r="N78" s="6" t="s">
        <v>29</v>
      </c>
      <c r="O78" s="6">
        <v>5</v>
      </c>
      <c r="P78" s="6" t="s">
        <v>307</v>
      </c>
      <c r="Q78" s="6">
        <v>0.13700000000000001</v>
      </c>
      <c r="S78" s="6" t="s">
        <v>461</v>
      </c>
      <c r="T78" s="6" t="s">
        <v>29</v>
      </c>
      <c r="U78" s="6">
        <v>25</v>
      </c>
      <c r="V78" s="6" t="s">
        <v>468</v>
      </c>
      <c r="W78" s="6">
        <v>0.13600000000000001</v>
      </c>
    </row>
    <row r="79" spans="1:23" x14ac:dyDescent="0.2">
      <c r="A79" t="s">
        <v>484</v>
      </c>
      <c r="B79" t="s">
        <v>29</v>
      </c>
      <c r="C79" s="6">
        <v>0</v>
      </c>
      <c r="D79" t="s">
        <v>161</v>
      </c>
      <c r="E79" s="6">
        <v>0.24199999999999999</v>
      </c>
      <c r="G79" t="s">
        <v>479</v>
      </c>
      <c r="H79" t="s">
        <v>29</v>
      </c>
      <c r="I79" s="6">
        <v>2</v>
      </c>
      <c r="J79" t="s">
        <v>58</v>
      </c>
      <c r="K79" s="6">
        <v>0.26779999999999998</v>
      </c>
      <c r="M79" s="6" t="s">
        <v>473</v>
      </c>
      <c r="N79" s="6" t="s">
        <v>29</v>
      </c>
      <c r="O79" s="6">
        <v>5</v>
      </c>
      <c r="P79" s="6" t="s">
        <v>308</v>
      </c>
      <c r="Q79" s="6">
        <v>0.14499999999999999</v>
      </c>
      <c r="S79" s="6" t="s">
        <v>461</v>
      </c>
      <c r="T79" s="6" t="s">
        <v>29</v>
      </c>
      <c r="U79" s="6">
        <v>25</v>
      </c>
      <c r="V79" s="6" t="s">
        <v>469</v>
      </c>
      <c r="W79" s="6">
        <v>0.19400000000000001</v>
      </c>
    </row>
    <row r="80" spans="1:23" x14ac:dyDescent="0.2">
      <c r="A80" t="s">
        <v>484</v>
      </c>
      <c r="B80" t="s">
        <v>29</v>
      </c>
      <c r="C80" s="6">
        <v>0</v>
      </c>
      <c r="D80" t="s">
        <v>162</v>
      </c>
      <c r="E80" s="6">
        <v>0.22800000000000001</v>
      </c>
      <c r="G80" t="s">
        <v>479</v>
      </c>
      <c r="H80" t="s">
        <v>29</v>
      </c>
      <c r="I80" s="6">
        <v>2</v>
      </c>
      <c r="J80" t="s">
        <v>59</v>
      </c>
      <c r="K80" s="6">
        <v>0.28110000000000002</v>
      </c>
      <c r="M80" s="6" t="s">
        <v>473</v>
      </c>
      <c r="N80" s="6" t="s">
        <v>29</v>
      </c>
      <c r="O80" s="6">
        <v>5</v>
      </c>
      <c r="P80" s="6" t="s">
        <v>309</v>
      </c>
      <c r="Q80" s="6">
        <v>0.19900000000000001</v>
      </c>
      <c r="S80" s="6" t="s">
        <v>461</v>
      </c>
      <c r="T80" s="6" t="s">
        <v>29</v>
      </c>
      <c r="U80" s="6">
        <v>25</v>
      </c>
      <c r="V80" s="6" t="s">
        <v>412</v>
      </c>
      <c r="W80" s="6">
        <v>0.16599999999999998</v>
      </c>
    </row>
    <row r="81" spans="1:23" x14ac:dyDescent="0.2">
      <c r="A81" t="s">
        <v>484</v>
      </c>
      <c r="B81" t="s">
        <v>29</v>
      </c>
      <c r="C81" s="6">
        <v>0</v>
      </c>
      <c r="D81" t="s">
        <v>163</v>
      </c>
      <c r="E81" s="6">
        <v>0.16399999999999998</v>
      </c>
      <c r="G81" t="s">
        <v>479</v>
      </c>
      <c r="H81" t="s">
        <v>29</v>
      </c>
      <c r="I81" s="6">
        <v>2</v>
      </c>
      <c r="J81" t="s">
        <v>60</v>
      </c>
      <c r="K81" s="6">
        <v>0.23929999999999998</v>
      </c>
      <c r="M81" s="6" t="s">
        <v>473</v>
      </c>
      <c r="N81" s="6" t="s">
        <v>29</v>
      </c>
      <c r="O81" s="6">
        <v>5</v>
      </c>
      <c r="P81" s="6" t="s">
        <v>310</v>
      </c>
      <c r="Q81" s="6">
        <v>0.14599999999999999</v>
      </c>
      <c r="S81" s="6" t="s">
        <v>461</v>
      </c>
      <c r="T81" s="6" t="s">
        <v>29</v>
      </c>
      <c r="U81" s="6">
        <v>25</v>
      </c>
      <c r="V81" s="6" t="s">
        <v>413</v>
      </c>
      <c r="W81" s="6">
        <v>0.20100000000000001</v>
      </c>
    </row>
    <row r="82" spans="1:23" x14ac:dyDescent="0.2">
      <c r="A82" t="s">
        <v>484</v>
      </c>
      <c r="B82" t="s">
        <v>29</v>
      </c>
      <c r="C82" s="6">
        <v>0</v>
      </c>
      <c r="D82" t="s">
        <v>164</v>
      </c>
      <c r="E82" s="6">
        <v>0.24199999999999999</v>
      </c>
      <c r="G82" t="s">
        <v>479</v>
      </c>
      <c r="H82" t="s">
        <v>29</v>
      </c>
      <c r="I82" s="6">
        <v>2</v>
      </c>
      <c r="J82" t="s">
        <v>61</v>
      </c>
      <c r="K82" s="6">
        <v>0.25690000000000002</v>
      </c>
      <c r="M82" s="6" t="s">
        <v>473</v>
      </c>
      <c r="N82" s="6" t="s">
        <v>29</v>
      </c>
      <c r="O82" s="6">
        <v>5</v>
      </c>
      <c r="P82" s="6" t="s">
        <v>311</v>
      </c>
      <c r="Q82" s="6">
        <v>0.14399999999999999</v>
      </c>
      <c r="S82" s="6" t="s">
        <v>461</v>
      </c>
      <c r="T82" s="6" t="s">
        <v>29</v>
      </c>
      <c r="U82" s="6">
        <v>25</v>
      </c>
      <c r="V82" s="6" t="s">
        <v>414</v>
      </c>
      <c r="W82" s="6">
        <v>0.18099999999999999</v>
      </c>
    </row>
    <row r="83" spans="1:23" x14ac:dyDescent="0.2">
      <c r="A83" t="s">
        <v>484</v>
      </c>
      <c r="B83" t="s">
        <v>29</v>
      </c>
      <c r="C83" s="6">
        <v>0</v>
      </c>
      <c r="D83" t="s">
        <v>486</v>
      </c>
      <c r="E83" s="6">
        <v>0.248</v>
      </c>
      <c r="G83" t="s">
        <v>479</v>
      </c>
      <c r="H83" t="s">
        <v>29</v>
      </c>
      <c r="I83" s="6">
        <v>2</v>
      </c>
      <c r="J83" t="s">
        <v>62</v>
      </c>
      <c r="K83" s="6">
        <v>0.18380000000000002</v>
      </c>
      <c r="M83" s="6" t="s">
        <v>473</v>
      </c>
      <c r="N83" s="6" t="s">
        <v>34</v>
      </c>
      <c r="O83" s="6">
        <v>0</v>
      </c>
      <c r="P83" s="6" t="s">
        <v>252</v>
      </c>
      <c r="Q83" s="6">
        <v>0.21300000000000002</v>
      </c>
      <c r="S83" s="6" t="s">
        <v>461</v>
      </c>
      <c r="T83" s="6" t="s">
        <v>34</v>
      </c>
      <c r="U83" s="6">
        <v>0</v>
      </c>
      <c r="V83" s="6" t="s">
        <v>359</v>
      </c>
      <c r="W83" s="6">
        <v>0.182</v>
      </c>
    </row>
    <row r="84" spans="1:23" x14ac:dyDescent="0.2">
      <c r="A84" t="s">
        <v>484</v>
      </c>
      <c r="B84" t="s">
        <v>29</v>
      </c>
      <c r="C84" s="6">
        <v>0</v>
      </c>
      <c r="D84" t="s">
        <v>165</v>
      </c>
      <c r="E84" s="6">
        <v>0.22900000000000001</v>
      </c>
      <c r="G84" t="s">
        <v>479</v>
      </c>
      <c r="H84" t="s">
        <v>29</v>
      </c>
      <c r="I84" s="6">
        <v>5</v>
      </c>
      <c r="J84" t="s">
        <v>63</v>
      </c>
      <c r="K84" s="6">
        <v>0.21589999999999998</v>
      </c>
      <c r="M84" s="6" t="s">
        <v>473</v>
      </c>
      <c r="N84" s="6" t="s">
        <v>34</v>
      </c>
      <c r="O84" s="6">
        <v>0</v>
      </c>
      <c r="P84" s="6" t="s">
        <v>253</v>
      </c>
      <c r="Q84" s="6">
        <v>0.26400000000000001</v>
      </c>
      <c r="S84" s="6" t="s">
        <v>461</v>
      </c>
      <c r="T84" s="6" t="s">
        <v>34</v>
      </c>
      <c r="U84" s="6">
        <v>0</v>
      </c>
      <c r="V84" s="6" t="s">
        <v>360</v>
      </c>
      <c r="W84" s="6">
        <v>0.23799999999999999</v>
      </c>
    </row>
    <row r="85" spans="1:23" x14ac:dyDescent="0.2">
      <c r="A85" t="s">
        <v>484</v>
      </c>
      <c r="B85" t="s">
        <v>29</v>
      </c>
      <c r="C85" s="6">
        <v>0</v>
      </c>
      <c r="D85" t="s">
        <v>166</v>
      </c>
      <c r="E85" s="6">
        <v>0.24199999999999999</v>
      </c>
      <c r="G85" t="s">
        <v>479</v>
      </c>
      <c r="H85" t="s">
        <v>29</v>
      </c>
      <c r="I85" s="6">
        <v>5</v>
      </c>
      <c r="J85" t="s">
        <v>64</v>
      </c>
      <c r="K85" s="6">
        <v>0.20660000000000001</v>
      </c>
      <c r="M85" s="6" t="s">
        <v>473</v>
      </c>
      <c r="N85" s="6" t="s">
        <v>34</v>
      </c>
      <c r="O85" s="6">
        <v>0</v>
      </c>
      <c r="P85" s="6" t="s">
        <v>254</v>
      </c>
      <c r="Q85" s="6">
        <v>0.219</v>
      </c>
      <c r="S85" s="6" t="s">
        <v>461</v>
      </c>
      <c r="T85" s="6" t="s">
        <v>34</v>
      </c>
      <c r="U85" s="6">
        <v>0</v>
      </c>
      <c r="V85" s="6" t="s">
        <v>361</v>
      </c>
      <c r="W85" s="6">
        <v>0.26900000000000002</v>
      </c>
    </row>
    <row r="86" spans="1:23" x14ac:dyDescent="0.2">
      <c r="A86" t="s">
        <v>484</v>
      </c>
      <c r="B86" t="s">
        <v>29</v>
      </c>
      <c r="C86" s="6">
        <v>12.5</v>
      </c>
      <c r="D86" t="s">
        <v>178</v>
      </c>
      <c r="E86" s="6">
        <v>0.2505</v>
      </c>
      <c r="G86" t="s">
        <v>479</v>
      </c>
      <c r="H86" t="s">
        <v>29</v>
      </c>
      <c r="I86" s="6">
        <v>5</v>
      </c>
      <c r="J86" t="s">
        <v>65</v>
      </c>
      <c r="K86" s="6">
        <v>0.1837</v>
      </c>
      <c r="M86" s="6" t="s">
        <v>473</v>
      </c>
      <c r="N86" s="6" t="s">
        <v>34</v>
      </c>
      <c r="O86" s="6">
        <v>0</v>
      </c>
      <c r="P86" s="6" t="s">
        <v>255</v>
      </c>
      <c r="Q86" s="6">
        <v>0.19800000000000001</v>
      </c>
      <c r="S86" s="6" t="s">
        <v>461</v>
      </c>
      <c r="T86" s="6" t="s">
        <v>34</v>
      </c>
      <c r="U86" s="6">
        <v>0</v>
      </c>
      <c r="V86" s="6" t="s">
        <v>362</v>
      </c>
      <c r="W86" s="6">
        <v>0.20699999999999999</v>
      </c>
    </row>
    <row r="87" spans="1:23" x14ac:dyDescent="0.2">
      <c r="A87" t="s">
        <v>484</v>
      </c>
      <c r="B87" t="s">
        <v>29</v>
      </c>
      <c r="C87" s="6">
        <v>12.5</v>
      </c>
      <c r="D87" t="s">
        <v>179</v>
      </c>
      <c r="E87" s="6">
        <v>0.1928</v>
      </c>
      <c r="G87" t="s">
        <v>479</v>
      </c>
      <c r="H87" t="s">
        <v>29</v>
      </c>
      <c r="I87" s="6">
        <v>5</v>
      </c>
      <c r="J87" t="s">
        <v>66</v>
      </c>
      <c r="K87" s="6">
        <v>0.14940000000000001</v>
      </c>
      <c r="M87" s="6" t="s">
        <v>473</v>
      </c>
      <c r="N87" s="6" t="s">
        <v>34</v>
      </c>
      <c r="O87" s="6">
        <v>0</v>
      </c>
      <c r="P87" s="6" t="s">
        <v>278</v>
      </c>
      <c r="Q87" s="6">
        <v>0.247</v>
      </c>
      <c r="S87" s="6" t="s">
        <v>461</v>
      </c>
      <c r="T87" s="6" t="s">
        <v>34</v>
      </c>
      <c r="U87" s="6">
        <v>0</v>
      </c>
      <c r="V87" s="6" t="s">
        <v>387</v>
      </c>
      <c r="W87" s="6">
        <v>0.20300000000000001</v>
      </c>
    </row>
    <row r="88" spans="1:23" x14ac:dyDescent="0.2">
      <c r="A88" t="s">
        <v>484</v>
      </c>
      <c r="B88" t="s">
        <v>29</v>
      </c>
      <c r="C88" s="6">
        <v>12.5</v>
      </c>
      <c r="D88" t="s">
        <v>180</v>
      </c>
      <c r="E88" s="6">
        <v>0.25029999999999997</v>
      </c>
      <c r="G88" t="s">
        <v>479</v>
      </c>
      <c r="H88" t="s">
        <v>29</v>
      </c>
      <c r="I88" s="6">
        <v>5</v>
      </c>
      <c r="J88" t="s">
        <v>67</v>
      </c>
      <c r="K88" s="6">
        <v>0.2266</v>
      </c>
      <c r="M88" s="6" t="s">
        <v>473</v>
      </c>
      <c r="N88" s="6" t="s">
        <v>34</v>
      </c>
      <c r="O88" s="6">
        <v>0</v>
      </c>
      <c r="P88" s="6" t="s">
        <v>279</v>
      </c>
      <c r="Q88" s="6">
        <v>0.23699999999999999</v>
      </c>
      <c r="S88" s="6" t="s">
        <v>461</v>
      </c>
      <c r="T88" s="6" t="s">
        <v>34</v>
      </c>
      <c r="U88" s="6">
        <v>0</v>
      </c>
      <c r="V88" s="6" t="s">
        <v>462</v>
      </c>
      <c r="W88" s="6">
        <v>0.22600000000000001</v>
      </c>
    </row>
    <row r="89" spans="1:23" x14ac:dyDescent="0.2">
      <c r="A89" t="s">
        <v>484</v>
      </c>
      <c r="B89" t="s">
        <v>29</v>
      </c>
      <c r="C89" s="6">
        <v>12.5</v>
      </c>
      <c r="D89" t="s">
        <v>181</v>
      </c>
      <c r="E89" s="6">
        <v>0.2248</v>
      </c>
      <c r="G89" t="s">
        <v>479</v>
      </c>
      <c r="H89" t="s">
        <v>29</v>
      </c>
      <c r="I89" s="6">
        <v>5</v>
      </c>
      <c r="J89" t="s">
        <v>68</v>
      </c>
      <c r="K89" s="6">
        <v>0.20269999999999999</v>
      </c>
      <c r="M89" s="6" t="s">
        <v>473</v>
      </c>
      <c r="N89" s="6" t="s">
        <v>34</v>
      </c>
      <c r="O89" s="6">
        <v>0</v>
      </c>
      <c r="P89" s="6" t="s">
        <v>280</v>
      </c>
      <c r="Q89" s="6">
        <v>0.19400000000000001</v>
      </c>
      <c r="S89" s="6" t="s">
        <v>461</v>
      </c>
      <c r="T89" s="6" t="s">
        <v>34</v>
      </c>
      <c r="U89" s="6">
        <v>0</v>
      </c>
      <c r="V89" s="6" t="s">
        <v>388</v>
      </c>
      <c r="W89" s="6">
        <v>0.27100000000000002</v>
      </c>
    </row>
    <row r="90" spans="1:23" x14ac:dyDescent="0.2">
      <c r="A90" t="s">
        <v>484</v>
      </c>
      <c r="B90" t="s">
        <v>29</v>
      </c>
      <c r="C90" s="6">
        <v>12.5</v>
      </c>
      <c r="D90" t="s">
        <v>182</v>
      </c>
      <c r="E90" s="6">
        <v>0.22020000000000001</v>
      </c>
      <c r="G90" t="s">
        <v>479</v>
      </c>
      <c r="H90" t="s">
        <v>29</v>
      </c>
      <c r="I90" s="6">
        <v>5</v>
      </c>
      <c r="J90" t="s">
        <v>483</v>
      </c>
      <c r="K90" s="6">
        <v>0.1865</v>
      </c>
      <c r="M90" s="6" t="s">
        <v>473</v>
      </c>
      <c r="N90" s="6" t="s">
        <v>34</v>
      </c>
      <c r="O90" s="6">
        <v>0</v>
      </c>
      <c r="P90" s="6" t="s">
        <v>474</v>
      </c>
      <c r="Q90" s="6">
        <v>0.13419999999999999</v>
      </c>
      <c r="S90" s="6" t="s">
        <v>461</v>
      </c>
      <c r="T90" s="6" t="s">
        <v>34</v>
      </c>
      <c r="U90" s="6">
        <v>0</v>
      </c>
      <c r="V90" s="6" t="s">
        <v>389</v>
      </c>
      <c r="W90" s="6">
        <v>0.245</v>
      </c>
    </row>
    <row r="91" spans="1:23" x14ac:dyDescent="0.2">
      <c r="A91" t="s">
        <v>484</v>
      </c>
      <c r="B91" t="s">
        <v>29</v>
      </c>
      <c r="C91" s="6">
        <v>12.5</v>
      </c>
      <c r="D91" t="s">
        <v>183</v>
      </c>
      <c r="E91" s="6">
        <v>0.22839999999999999</v>
      </c>
      <c r="G91" t="s">
        <v>479</v>
      </c>
      <c r="H91" t="s">
        <v>29</v>
      </c>
      <c r="I91" s="6">
        <v>5</v>
      </c>
      <c r="J91" t="s">
        <v>69</v>
      </c>
      <c r="K91" s="6">
        <v>0.182</v>
      </c>
      <c r="M91" s="6" t="s">
        <v>473</v>
      </c>
      <c r="N91" s="6" t="s">
        <v>34</v>
      </c>
      <c r="O91" s="6">
        <v>0</v>
      </c>
      <c r="P91" s="6" t="s">
        <v>281</v>
      </c>
      <c r="Q91" s="6">
        <v>0.21000000000000002</v>
      </c>
      <c r="S91" s="6" t="s">
        <v>461</v>
      </c>
      <c r="T91" s="6" t="s">
        <v>34</v>
      </c>
      <c r="U91" s="6">
        <v>0</v>
      </c>
      <c r="V91" s="6" t="s">
        <v>390</v>
      </c>
      <c r="W91" s="6">
        <v>0.224</v>
      </c>
    </row>
    <row r="92" spans="1:23" x14ac:dyDescent="0.2">
      <c r="A92" t="s">
        <v>484</v>
      </c>
      <c r="B92" t="s">
        <v>29</v>
      </c>
      <c r="C92" s="6">
        <v>12.5</v>
      </c>
      <c r="D92" t="s">
        <v>184</v>
      </c>
      <c r="E92" s="6">
        <v>0.24930000000000002</v>
      </c>
      <c r="G92" t="s">
        <v>479</v>
      </c>
      <c r="H92" t="s">
        <v>34</v>
      </c>
      <c r="I92" s="6">
        <v>0</v>
      </c>
      <c r="J92" t="s">
        <v>4</v>
      </c>
      <c r="K92" s="6">
        <v>0.23799999999999999</v>
      </c>
      <c r="M92" s="6" t="s">
        <v>473</v>
      </c>
      <c r="N92" s="6" t="s">
        <v>34</v>
      </c>
      <c r="O92" s="6">
        <v>0</v>
      </c>
      <c r="P92" s="6" t="s">
        <v>282</v>
      </c>
      <c r="Q92" s="6">
        <v>0.27</v>
      </c>
      <c r="S92" s="6" t="s">
        <v>461</v>
      </c>
      <c r="T92" s="6" t="s">
        <v>34</v>
      </c>
      <c r="U92" s="6">
        <v>0</v>
      </c>
      <c r="V92" s="6" t="s">
        <v>463</v>
      </c>
      <c r="W92" s="6">
        <v>0.19</v>
      </c>
    </row>
    <row r="93" spans="1:23" x14ac:dyDescent="0.2">
      <c r="A93" t="s">
        <v>484</v>
      </c>
      <c r="B93" t="s">
        <v>29</v>
      </c>
      <c r="C93" s="6">
        <v>12.5</v>
      </c>
      <c r="D93" t="s">
        <v>185</v>
      </c>
      <c r="E93" s="6">
        <v>0.25169999999999998</v>
      </c>
      <c r="G93" t="s">
        <v>479</v>
      </c>
      <c r="H93" t="s">
        <v>34</v>
      </c>
      <c r="I93" s="6">
        <v>0</v>
      </c>
      <c r="J93" t="s">
        <v>5</v>
      </c>
      <c r="K93" s="6">
        <v>0.20100000000000001</v>
      </c>
      <c r="M93" s="6" t="s">
        <v>473</v>
      </c>
      <c r="N93" s="6" t="s">
        <v>34</v>
      </c>
      <c r="O93" s="6">
        <v>0</v>
      </c>
      <c r="P93" s="6" t="s">
        <v>283</v>
      </c>
      <c r="Q93" s="6">
        <v>0.27300000000000002</v>
      </c>
      <c r="S93" s="6" t="s">
        <v>461</v>
      </c>
      <c r="T93" s="6" t="s">
        <v>34</v>
      </c>
      <c r="U93" s="6">
        <v>0</v>
      </c>
      <c r="V93" s="6" t="s">
        <v>391</v>
      </c>
      <c r="W93" s="6">
        <v>0.249</v>
      </c>
    </row>
    <row r="94" spans="1:23" x14ac:dyDescent="0.2">
      <c r="A94" t="s">
        <v>484</v>
      </c>
      <c r="B94" t="s">
        <v>29</v>
      </c>
      <c r="C94" s="6">
        <v>25</v>
      </c>
      <c r="D94" t="s">
        <v>186</v>
      </c>
      <c r="E94" s="6">
        <v>0.22209999999999999</v>
      </c>
      <c r="G94" t="s">
        <v>479</v>
      </c>
      <c r="H94" t="s">
        <v>34</v>
      </c>
      <c r="I94" s="6">
        <v>0</v>
      </c>
      <c r="J94" t="s">
        <v>6</v>
      </c>
      <c r="K94" s="6">
        <v>0.22699999999999998</v>
      </c>
      <c r="M94" s="6" t="s">
        <v>473</v>
      </c>
      <c r="N94" s="6" t="s">
        <v>34</v>
      </c>
      <c r="O94" s="6">
        <v>0</v>
      </c>
      <c r="P94" s="6" t="s">
        <v>284</v>
      </c>
      <c r="Q94" s="6">
        <v>0.20699999999999999</v>
      </c>
      <c r="S94" s="6" t="s">
        <v>461</v>
      </c>
      <c r="T94" s="6" t="s">
        <v>34</v>
      </c>
      <c r="U94" s="6">
        <v>0</v>
      </c>
      <c r="V94" s="6" t="s">
        <v>392</v>
      </c>
      <c r="W94" s="6">
        <v>0.23200000000000001</v>
      </c>
    </row>
    <row r="95" spans="1:23" x14ac:dyDescent="0.2">
      <c r="A95" t="s">
        <v>484</v>
      </c>
      <c r="B95" t="s">
        <v>29</v>
      </c>
      <c r="C95" s="6">
        <v>25</v>
      </c>
      <c r="D95" t="s">
        <v>187</v>
      </c>
      <c r="E95" s="6">
        <v>0.18679999999999999</v>
      </c>
      <c r="G95" t="s">
        <v>479</v>
      </c>
      <c r="H95" t="s">
        <v>34</v>
      </c>
      <c r="I95" s="6">
        <v>0</v>
      </c>
      <c r="J95" t="s">
        <v>7</v>
      </c>
      <c r="K95" s="6">
        <v>0.214</v>
      </c>
      <c r="M95" s="6" t="s">
        <v>473</v>
      </c>
      <c r="N95" s="6" t="s">
        <v>34</v>
      </c>
      <c r="O95" s="6">
        <v>0</v>
      </c>
      <c r="P95" s="6" t="s">
        <v>285</v>
      </c>
      <c r="Q95" s="6">
        <v>0.28900000000000003</v>
      </c>
      <c r="S95" s="6" t="s">
        <v>461</v>
      </c>
      <c r="T95" s="6" t="s">
        <v>34</v>
      </c>
      <c r="U95" s="6">
        <v>0</v>
      </c>
      <c r="V95" s="6" t="s">
        <v>393</v>
      </c>
      <c r="W95" s="6">
        <v>0.221</v>
      </c>
    </row>
    <row r="96" spans="1:23" x14ac:dyDescent="0.2">
      <c r="A96" t="s">
        <v>484</v>
      </c>
      <c r="B96" t="s">
        <v>29</v>
      </c>
      <c r="C96" s="6">
        <v>25</v>
      </c>
      <c r="D96" t="s">
        <v>188</v>
      </c>
      <c r="E96" s="6">
        <v>0.1845</v>
      </c>
      <c r="G96" t="s">
        <v>479</v>
      </c>
      <c r="H96" t="s">
        <v>34</v>
      </c>
      <c r="I96" s="6">
        <v>0</v>
      </c>
      <c r="J96" t="s">
        <v>8</v>
      </c>
      <c r="K96" s="6">
        <v>0.185</v>
      </c>
      <c r="M96" s="6" t="s">
        <v>473</v>
      </c>
      <c r="N96" s="6" t="s">
        <v>34</v>
      </c>
      <c r="O96" s="6">
        <v>0</v>
      </c>
      <c r="P96" s="6" t="s">
        <v>286</v>
      </c>
      <c r="Q96" s="6">
        <v>0.253</v>
      </c>
      <c r="S96" s="6" t="s">
        <v>461</v>
      </c>
      <c r="T96" s="6" t="s">
        <v>34</v>
      </c>
      <c r="U96" s="6">
        <v>0</v>
      </c>
      <c r="V96" s="6" t="s">
        <v>394</v>
      </c>
      <c r="W96" s="6">
        <v>0.19700000000000001</v>
      </c>
    </row>
    <row r="97" spans="1:23" x14ac:dyDescent="0.2">
      <c r="A97" t="s">
        <v>484</v>
      </c>
      <c r="B97" t="s">
        <v>29</v>
      </c>
      <c r="C97" s="6">
        <v>25</v>
      </c>
      <c r="D97" t="s">
        <v>189</v>
      </c>
      <c r="E97" s="6">
        <v>0.1532</v>
      </c>
      <c r="G97" t="s">
        <v>479</v>
      </c>
      <c r="H97" t="s">
        <v>34</v>
      </c>
      <c r="I97" s="6">
        <v>0</v>
      </c>
      <c r="J97" t="s">
        <v>9</v>
      </c>
      <c r="K97" s="6">
        <v>0.182</v>
      </c>
      <c r="M97" s="6" t="s">
        <v>473</v>
      </c>
      <c r="N97" s="6" t="s">
        <v>34</v>
      </c>
      <c r="O97" s="6">
        <v>0</v>
      </c>
      <c r="P97" s="6" t="s">
        <v>287</v>
      </c>
      <c r="Q97" s="6">
        <v>0.26300000000000001</v>
      </c>
      <c r="S97" s="6" t="s">
        <v>461</v>
      </c>
      <c r="T97" s="6" t="s">
        <v>34</v>
      </c>
      <c r="U97" s="6">
        <v>0</v>
      </c>
      <c r="V97" s="6" t="s">
        <v>395</v>
      </c>
      <c r="W97" s="6">
        <v>0.223</v>
      </c>
    </row>
    <row r="98" spans="1:23" x14ac:dyDescent="0.2">
      <c r="A98" t="s">
        <v>484</v>
      </c>
      <c r="B98" t="s">
        <v>29</v>
      </c>
      <c r="C98" s="6">
        <v>25</v>
      </c>
      <c r="D98" t="s">
        <v>190</v>
      </c>
      <c r="E98" s="6">
        <v>0.24259999999999998</v>
      </c>
      <c r="G98" t="s">
        <v>479</v>
      </c>
      <c r="H98" t="s">
        <v>34</v>
      </c>
      <c r="I98" s="6">
        <v>0</v>
      </c>
      <c r="J98" t="s">
        <v>10</v>
      </c>
      <c r="K98" s="6">
        <v>0.23199999999999998</v>
      </c>
      <c r="M98" s="6" t="s">
        <v>473</v>
      </c>
      <c r="N98" s="6" t="s">
        <v>34</v>
      </c>
      <c r="O98" s="6">
        <v>0</v>
      </c>
      <c r="P98" s="6" t="s">
        <v>288</v>
      </c>
      <c r="Q98" s="6">
        <v>0.28699999999999998</v>
      </c>
      <c r="S98" s="6" t="s">
        <v>461</v>
      </c>
      <c r="T98" s="6" t="s">
        <v>34</v>
      </c>
      <c r="U98" s="6">
        <v>0</v>
      </c>
      <c r="V98" s="6" t="s">
        <v>396</v>
      </c>
      <c r="W98" s="6">
        <v>0.23899999999999999</v>
      </c>
    </row>
    <row r="99" spans="1:23" x14ac:dyDescent="0.2">
      <c r="A99" t="s">
        <v>484</v>
      </c>
      <c r="B99" t="s">
        <v>29</v>
      </c>
      <c r="C99" s="6">
        <v>25</v>
      </c>
      <c r="D99" t="s">
        <v>191</v>
      </c>
      <c r="E99" s="6">
        <v>0.23039999999999999</v>
      </c>
      <c r="G99" t="s">
        <v>479</v>
      </c>
      <c r="H99" t="s">
        <v>34</v>
      </c>
      <c r="I99" s="6">
        <v>0</v>
      </c>
      <c r="J99" t="s">
        <v>30</v>
      </c>
      <c r="K99" s="6">
        <v>0.27260000000000001</v>
      </c>
      <c r="M99" s="6" t="s">
        <v>473</v>
      </c>
      <c r="N99" s="6" t="s">
        <v>34</v>
      </c>
      <c r="O99" s="6">
        <v>1.25</v>
      </c>
      <c r="P99" s="6" t="s">
        <v>312</v>
      </c>
      <c r="Q99" s="6">
        <v>0.21999999999999997</v>
      </c>
      <c r="S99" s="6" t="s">
        <v>461</v>
      </c>
      <c r="T99" s="6" t="s">
        <v>34</v>
      </c>
      <c r="U99" s="6">
        <v>6.25</v>
      </c>
      <c r="V99" s="6" t="s">
        <v>415</v>
      </c>
      <c r="W99" s="6">
        <v>0.21300000000000002</v>
      </c>
    </row>
    <row r="100" spans="1:23" x14ac:dyDescent="0.2">
      <c r="A100" t="s">
        <v>484</v>
      </c>
      <c r="B100" t="s">
        <v>29</v>
      </c>
      <c r="C100" s="6">
        <v>25</v>
      </c>
      <c r="D100" t="s">
        <v>192</v>
      </c>
      <c r="E100" s="6">
        <v>0.2087</v>
      </c>
      <c r="G100" t="s">
        <v>479</v>
      </c>
      <c r="H100" t="s">
        <v>34</v>
      </c>
      <c r="I100" s="6">
        <v>0</v>
      </c>
      <c r="J100" t="s">
        <v>31</v>
      </c>
      <c r="K100" s="6">
        <v>0.27129999999999999</v>
      </c>
      <c r="M100" s="6" t="s">
        <v>473</v>
      </c>
      <c r="N100" s="6" t="s">
        <v>34</v>
      </c>
      <c r="O100" s="6">
        <v>1.25</v>
      </c>
      <c r="P100" s="6" t="s">
        <v>313</v>
      </c>
      <c r="Q100" s="6">
        <v>0.22500000000000001</v>
      </c>
      <c r="S100" s="6" t="s">
        <v>461</v>
      </c>
      <c r="T100" s="6" t="s">
        <v>34</v>
      </c>
      <c r="U100" s="6">
        <v>6.25</v>
      </c>
      <c r="V100" s="6" t="s">
        <v>416</v>
      </c>
      <c r="W100" s="6">
        <v>0.223</v>
      </c>
    </row>
    <row r="101" spans="1:23" x14ac:dyDescent="0.2">
      <c r="A101" t="s">
        <v>484</v>
      </c>
      <c r="B101" t="s">
        <v>29</v>
      </c>
      <c r="C101" s="6">
        <v>25</v>
      </c>
      <c r="D101" t="s">
        <v>193</v>
      </c>
      <c r="E101" s="6">
        <v>0.21280000000000002</v>
      </c>
      <c r="G101" t="s">
        <v>479</v>
      </c>
      <c r="H101" t="s">
        <v>34</v>
      </c>
      <c r="I101" s="6">
        <v>0</v>
      </c>
      <c r="J101" t="s">
        <v>32</v>
      </c>
      <c r="K101" s="6">
        <v>0.21329999999999999</v>
      </c>
      <c r="M101" s="6" t="s">
        <v>473</v>
      </c>
      <c r="N101" s="6" t="s">
        <v>34</v>
      </c>
      <c r="O101" s="6">
        <v>1.25</v>
      </c>
      <c r="P101" s="6" t="s">
        <v>314</v>
      </c>
      <c r="Q101" s="6">
        <v>0.22700000000000001</v>
      </c>
      <c r="S101" s="6" t="s">
        <v>461</v>
      </c>
      <c r="T101" s="6" t="s">
        <v>34</v>
      </c>
      <c r="U101" s="6">
        <v>6.25</v>
      </c>
      <c r="V101" s="6" t="s">
        <v>417</v>
      </c>
      <c r="W101" s="6">
        <v>0.248</v>
      </c>
    </row>
    <row r="102" spans="1:23" x14ac:dyDescent="0.2">
      <c r="A102" t="s">
        <v>484</v>
      </c>
      <c r="B102" t="s">
        <v>29</v>
      </c>
      <c r="C102" s="6">
        <v>50</v>
      </c>
      <c r="D102" t="s">
        <v>194</v>
      </c>
      <c r="E102" s="6">
        <v>0.23199999999999998</v>
      </c>
      <c r="G102" t="s">
        <v>479</v>
      </c>
      <c r="H102" t="s">
        <v>34</v>
      </c>
      <c r="I102" s="6">
        <v>0</v>
      </c>
      <c r="J102" t="s">
        <v>33</v>
      </c>
      <c r="K102" s="6">
        <v>0.29710000000000003</v>
      </c>
      <c r="M102" s="6" t="s">
        <v>473</v>
      </c>
      <c r="N102" s="6" t="s">
        <v>34</v>
      </c>
      <c r="O102" s="6">
        <v>1.25</v>
      </c>
      <c r="P102" s="6" t="s">
        <v>315</v>
      </c>
      <c r="Q102" s="6">
        <v>0.245</v>
      </c>
      <c r="S102" s="6" t="s">
        <v>461</v>
      </c>
      <c r="T102" s="6" t="s">
        <v>34</v>
      </c>
      <c r="U102" s="6">
        <v>6.25</v>
      </c>
      <c r="V102" s="6" t="s">
        <v>418</v>
      </c>
      <c r="W102" s="6">
        <v>0.21</v>
      </c>
    </row>
    <row r="103" spans="1:23" x14ac:dyDescent="0.2">
      <c r="A103" t="s">
        <v>484</v>
      </c>
      <c r="B103" t="s">
        <v>29</v>
      </c>
      <c r="C103" s="6">
        <v>50</v>
      </c>
      <c r="D103" t="s">
        <v>195</v>
      </c>
      <c r="E103" s="6">
        <v>0.2462</v>
      </c>
      <c r="G103" t="s">
        <v>479</v>
      </c>
      <c r="H103" t="s">
        <v>34</v>
      </c>
      <c r="I103" s="6">
        <v>0</v>
      </c>
      <c r="J103" t="s">
        <v>35</v>
      </c>
      <c r="K103" s="6">
        <v>0.25480000000000003</v>
      </c>
      <c r="M103" s="6" t="s">
        <v>473</v>
      </c>
      <c r="N103" s="6" t="s">
        <v>34</v>
      </c>
      <c r="O103" s="6">
        <v>1.25</v>
      </c>
      <c r="P103" s="6" t="s">
        <v>316</v>
      </c>
      <c r="Q103" s="6">
        <v>0.26800000000000002</v>
      </c>
      <c r="S103" s="6" t="s">
        <v>461</v>
      </c>
      <c r="T103" s="6" t="s">
        <v>34</v>
      </c>
      <c r="U103" s="6">
        <v>6.25</v>
      </c>
      <c r="V103" s="6" t="s">
        <v>419</v>
      </c>
      <c r="W103" s="6">
        <v>0.19600000000000001</v>
      </c>
    </row>
    <row r="104" spans="1:23" x14ac:dyDescent="0.2">
      <c r="A104" t="s">
        <v>484</v>
      </c>
      <c r="B104" t="s">
        <v>29</v>
      </c>
      <c r="C104" s="6">
        <v>50</v>
      </c>
      <c r="D104" t="s">
        <v>196</v>
      </c>
      <c r="E104" s="6">
        <v>0.23699999999999999</v>
      </c>
      <c r="G104" t="s">
        <v>479</v>
      </c>
      <c r="H104" t="s">
        <v>34</v>
      </c>
      <c r="I104" s="6">
        <v>0</v>
      </c>
      <c r="J104" t="s">
        <v>36</v>
      </c>
      <c r="K104" s="6">
        <v>0.24670000000000003</v>
      </c>
      <c r="M104" s="6" t="s">
        <v>473</v>
      </c>
      <c r="N104" s="6" t="s">
        <v>34</v>
      </c>
      <c r="O104" s="6">
        <v>1.25</v>
      </c>
      <c r="P104" s="6" t="s">
        <v>317</v>
      </c>
      <c r="Q104" s="6">
        <v>0.28899999999999998</v>
      </c>
      <c r="S104" s="6" t="s">
        <v>461</v>
      </c>
      <c r="T104" s="6" t="s">
        <v>34</v>
      </c>
      <c r="U104" s="6">
        <v>6.25</v>
      </c>
      <c r="V104" s="6" t="s">
        <v>470</v>
      </c>
      <c r="W104" s="6">
        <v>6.2E-2</v>
      </c>
    </row>
    <row r="105" spans="1:23" x14ac:dyDescent="0.2">
      <c r="A105" t="s">
        <v>484</v>
      </c>
      <c r="B105" t="s">
        <v>29</v>
      </c>
      <c r="C105" s="6">
        <v>50</v>
      </c>
      <c r="D105" t="s">
        <v>197</v>
      </c>
      <c r="E105" s="6">
        <v>0.20379999999999998</v>
      </c>
      <c r="G105" t="s">
        <v>479</v>
      </c>
      <c r="H105" t="s">
        <v>34</v>
      </c>
      <c r="I105" s="6">
        <v>0</v>
      </c>
      <c r="J105" t="s">
        <v>37</v>
      </c>
      <c r="K105" s="6">
        <v>0.21310000000000001</v>
      </c>
      <c r="M105" s="6" t="s">
        <v>473</v>
      </c>
      <c r="N105" s="6" t="s">
        <v>34</v>
      </c>
      <c r="O105" s="6">
        <v>1.25</v>
      </c>
      <c r="P105" s="6" t="s">
        <v>318</v>
      </c>
      <c r="Q105" s="6">
        <v>0.254</v>
      </c>
      <c r="S105" s="6" t="s">
        <v>461</v>
      </c>
      <c r="T105" s="6" t="s">
        <v>34</v>
      </c>
      <c r="U105" s="6">
        <v>6.25</v>
      </c>
      <c r="V105" s="6" t="s">
        <v>420</v>
      </c>
      <c r="W105" s="6">
        <v>0.28100000000000003</v>
      </c>
    </row>
    <row r="106" spans="1:23" x14ac:dyDescent="0.2">
      <c r="A106" t="s">
        <v>484</v>
      </c>
      <c r="B106" t="s">
        <v>29</v>
      </c>
      <c r="C106" s="6">
        <v>50</v>
      </c>
      <c r="D106" t="s">
        <v>198</v>
      </c>
      <c r="E106" s="6">
        <v>0.21210000000000001</v>
      </c>
      <c r="G106" t="s">
        <v>479</v>
      </c>
      <c r="H106" t="s">
        <v>34</v>
      </c>
      <c r="I106" s="6">
        <v>0</v>
      </c>
      <c r="J106" t="s">
        <v>38</v>
      </c>
      <c r="K106" s="6">
        <v>0.2026</v>
      </c>
      <c r="M106" s="6" t="s">
        <v>473</v>
      </c>
      <c r="N106" s="6" t="s">
        <v>34</v>
      </c>
      <c r="O106" s="6">
        <v>1.25</v>
      </c>
      <c r="P106" s="6" t="s">
        <v>319</v>
      </c>
      <c r="Q106" s="6">
        <v>0.24199999999999999</v>
      </c>
      <c r="S106" s="6" t="s">
        <v>461</v>
      </c>
      <c r="T106" s="6" t="s">
        <v>34</v>
      </c>
      <c r="U106" s="6">
        <v>6.25</v>
      </c>
      <c r="V106" s="6" t="s">
        <v>421</v>
      </c>
      <c r="W106" s="6">
        <v>0.26700000000000002</v>
      </c>
    </row>
    <row r="107" spans="1:23" x14ac:dyDescent="0.2">
      <c r="A107" t="s">
        <v>484</v>
      </c>
      <c r="B107" t="s">
        <v>29</v>
      </c>
      <c r="C107" s="6">
        <v>50</v>
      </c>
      <c r="D107" t="s">
        <v>199</v>
      </c>
      <c r="E107" s="6">
        <v>0.18459999999999999</v>
      </c>
      <c r="G107" t="s">
        <v>479</v>
      </c>
      <c r="H107" t="s">
        <v>34</v>
      </c>
      <c r="I107" s="6">
        <v>0</v>
      </c>
      <c r="J107" t="s">
        <v>40</v>
      </c>
      <c r="K107" s="6">
        <v>0.127</v>
      </c>
      <c r="M107" s="6" t="s">
        <v>473</v>
      </c>
      <c r="N107" s="6" t="s">
        <v>34</v>
      </c>
      <c r="O107" s="6">
        <v>2.5</v>
      </c>
      <c r="P107" s="6" t="s">
        <v>320</v>
      </c>
      <c r="Q107" s="6">
        <v>0.214</v>
      </c>
      <c r="S107" s="6" t="s">
        <v>461</v>
      </c>
      <c r="T107" s="6" t="s">
        <v>34</v>
      </c>
      <c r="U107" s="6">
        <v>12.5</v>
      </c>
      <c r="V107" s="6" t="s">
        <v>422</v>
      </c>
      <c r="W107" s="6">
        <v>0.189</v>
      </c>
    </row>
    <row r="108" spans="1:23" x14ac:dyDescent="0.2">
      <c r="A108" t="s">
        <v>484</v>
      </c>
      <c r="B108" t="s">
        <v>29</v>
      </c>
      <c r="C108" s="6">
        <v>50</v>
      </c>
      <c r="D108" t="s">
        <v>200</v>
      </c>
      <c r="E108" s="6">
        <v>0.19739999999999999</v>
      </c>
      <c r="G108" t="s">
        <v>479</v>
      </c>
      <c r="H108" t="s">
        <v>34</v>
      </c>
      <c r="I108" s="6">
        <v>0</v>
      </c>
      <c r="J108" t="s">
        <v>41</v>
      </c>
      <c r="K108" s="6">
        <v>0.26400000000000001</v>
      </c>
      <c r="M108" s="6" t="s">
        <v>473</v>
      </c>
      <c r="N108" s="6" t="s">
        <v>34</v>
      </c>
      <c r="O108" s="6">
        <v>2.5</v>
      </c>
      <c r="P108" s="6" t="s">
        <v>321</v>
      </c>
      <c r="Q108" s="6">
        <v>0.20799999999999999</v>
      </c>
      <c r="S108" s="6" t="s">
        <v>461</v>
      </c>
      <c r="T108" s="6" t="s">
        <v>34</v>
      </c>
      <c r="U108" s="6">
        <v>12.5</v>
      </c>
      <c r="V108" s="6" t="s">
        <v>423</v>
      </c>
      <c r="W108" s="6">
        <v>0.23299999999999998</v>
      </c>
    </row>
    <row r="109" spans="1:23" x14ac:dyDescent="0.2">
      <c r="A109" t="s">
        <v>484</v>
      </c>
      <c r="B109" t="s">
        <v>29</v>
      </c>
      <c r="C109" s="6">
        <v>50</v>
      </c>
      <c r="D109" t="s">
        <v>201</v>
      </c>
      <c r="E109" s="6">
        <v>0.17680000000000001</v>
      </c>
      <c r="G109" t="s">
        <v>479</v>
      </c>
      <c r="H109" t="s">
        <v>34</v>
      </c>
      <c r="I109" s="6">
        <v>0</v>
      </c>
      <c r="J109" t="s">
        <v>42</v>
      </c>
      <c r="K109" s="6">
        <v>0.17099999999999999</v>
      </c>
      <c r="M109" s="6" t="s">
        <v>473</v>
      </c>
      <c r="N109" s="6" t="s">
        <v>34</v>
      </c>
      <c r="O109" s="6">
        <v>2.5</v>
      </c>
      <c r="P109" s="6" t="s">
        <v>322</v>
      </c>
      <c r="Q109" s="6">
        <v>0.158</v>
      </c>
      <c r="S109" s="6" t="s">
        <v>461</v>
      </c>
      <c r="T109" s="6" t="s">
        <v>34</v>
      </c>
      <c r="U109" s="6">
        <v>12.5</v>
      </c>
      <c r="V109" s="6" t="s">
        <v>424</v>
      </c>
      <c r="W109" s="6">
        <v>0.23200000000000001</v>
      </c>
    </row>
    <row r="110" spans="1:23" x14ac:dyDescent="0.2">
      <c r="A110" t="s">
        <v>484</v>
      </c>
      <c r="B110" t="s">
        <v>29</v>
      </c>
      <c r="C110" s="6">
        <v>100</v>
      </c>
      <c r="D110" t="s">
        <v>202</v>
      </c>
      <c r="E110" s="6">
        <v>0.2596</v>
      </c>
      <c r="G110" t="s">
        <v>479</v>
      </c>
      <c r="H110" t="s">
        <v>34</v>
      </c>
      <c r="I110" s="6">
        <v>0</v>
      </c>
      <c r="J110" t="s">
        <v>43</v>
      </c>
      <c r="K110" s="6">
        <v>0.20200000000000001</v>
      </c>
      <c r="M110" s="6" t="s">
        <v>473</v>
      </c>
      <c r="N110" s="6" t="s">
        <v>34</v>
      </c>
      <c r="O110" s="6">
        <v>2.5</v>
      </c>
      <c r="P110" s="6" t="s">
        <v>323</v>
      </c>
      <c r="Q110" s="6">
        <v>0.17299999999999999</v>
      </c>
      <c r="S110" s="6" t="s">
        <v>461</v>
      </c>
      <c r="T110" s="6" t="s">
        <v>34</v>
      </c>
      <c r="U110" s="6">
        <v>12.5</v>
      </c>
      <c r="V110" s="6" t="s">
        <v>425</v>
      </c>
      <c r="W110" s="6">
        <v>0.192</v>
      </c>
    </row>
    <row r="111" spans="1:23" x14ac:dyDescent="0.2">
      <c r="A111" t="s">
        <v>484</v>
      </c>
      <c r="B111" t="s">
        <v>29</v>
      </c>
      <c r="C111" s="6">
        <v>100</v>
      </c>
      <c r="D111" t="s">
        <v>203</v>
      </c>
      <c r="E111" s="6">
        <v>0.1686</v>
      </c>
      <c r="G111" t="s">
        <v>479</v>
      </c>
      <c r="H111" t="s">
        <v>34</v>
      </c>
      <c r="I111" s="6">
        <v>0</v>
      </c>
      <c r="J111" t="s">
        <v>44</v>
      </c>
      <c r="K111" s="6">
        <v>0.24</v>
      </c>
      <c r="M111" s="6" t="s">
        <v>473</v>
      </c>
      <c r="N111" s="6" t="s">
        <v>34</v>
      </c>
      <c r="O111" s="6">
        <v>2.5</v>
      </c>
      <c r="P111" s="6" t="s">
        <v>324</v>
      </c>
      <c r="Q111" s="6">
        <v>0.14200000000000002</v>
      </c>
      <c r="S111" s="6" t="s">
        <v>461</v>
      </c>
      <c r="T111" s="6" t="s">
        <v>34</v>
      </c>
      <c r="U111" s="6">
        <v>12.5</v>
      </c>
      <c r="V111" s="6" t="s">
        <v>426</v>
      </c>
      <c r="W111" s="6">
        <v>0.18</v>
      </c>
    </row>
    <row r="112" spans="1:23" x14ac:dyDescent="0.2">
      <c r="A112" t="s">
        <v>484</v>
      </c>
      <c r="B112" t="s">
        <v>29</v>
      </c>
      <c r="C112" s="6">
        <v>100</v>
      </c>
      <c r="D112" t="s">
        <v>204</v>
      </c>
      <c r="E112" s="6">
        <v>0.2306</v>
      </c>
      <c r="G112" t="s">
        <v>479</v>
      </c>
      <c r="H112" t="s">
        <v>34</v>
      </c>
      <c r="I112" s="6">
        <v>0</v>
      </c>
      <c r="J112" t="s">
        <v>45</v>
      </c>
      <c r="K112" s="6">
        <v>0.22899999999999998</v>
      </c>
      <c r="M112" s="6" t="s">
        <v>473</v>
      </c>
      <c r="N112" s="6" t="s">
        <v>34</v>
      </c>
      <c r="O112" s="6">
        <v>2.5</v>
      </c>
      <c r="P112" s="6" t="s">
        <v>325</v>
      </c>
      <c r="Q112" s="6">
        <v>0.17199999999999999</v>
      </c>
      <c r="S112" s="6" t="s">
        <v>461</v>
      </c>
      <c r="T112" s="6" t="s">
        <v>34</v>
      </c>
      <c r="U112" s="6">
        <v>12.5</v>
      </c>
      <c r="V112" s="6" t="s">
        <v>427</v>
      </c>
      <c r="W112" s="6">
        <v>0.221</v>
      </c>
    </row>
    <row r="113" spans="1:23" x14ac:dyDescent="0.2">
      <c r="A113" t="s">
        <v>484</v>
      </c>
      <c r="B113" t="s">
        <v>29</v>
      </c>
      <c r="C113" s="6">
        <v>100</v>
      </c>
      <c r="D113" t="s">
        <v>205</v>
      </c>
      <c r="E113" s="6">
        <v>0.2132</v>
      </c>
      <c r="G113" t="s">
        <v>479</v>
      </c>
      <c r="H113" t="s">
        <v>34</v>
      </c>
      <c r="I113" s="6">
        <v>0</v>
      </c>
      <c r="J113" t="s">
        <v>46</v>
      </c>
      <c r="K113" s="6">
        <v>0.22900000000000001</v>
      </c>
      <c r="M113" s="6" t="s">
        <v>473</v>
      </c>
      <c r="N113" s="6" t="s">
        <v>34</v>
      </c>
      <c r="O113" s="6">
        <v>2.5</v>
      </c>
      <c r="P113" s="6" t="s">
        <v>326</v>
      </c>
      <c r="Q113" s="6">
        <v>0.311</v>
      </c>
      <c r="S113" s="6" t="s">
        <v>461</v>
      </c>
      <c r="T113" s="6" t="s">
        <v>34</v>
      </c>
      <c r="U113" s="6">
        <v>12.5</v>
      </c>
      <c r="V113" s="6" t="s">
        <v>428</v>
      </c>
      <c r="W113" s="6">
        <v>0.20900000000000002</v>
      </c>
    </row>
    <row r="114" spans="1:23" x14ac:dyDescent="0.2">
      <c r="A114" t="s">
        <v>484</v>
      </c>
      <c r="B114" t="s">
        <v>29</v>
      </c>
      <c r="C114" s="6">
        <v>100</v>
      </c>
      <c r="D114" t="s">
        <v>206</v>
      </c>
      <c r="E114" s="6">
        <v>0.1993</v>
      </c>
      <c r="G114" t="s">
        <v>479</v>
      </c>
      <c r="H114" t="s">
        <v>34</v>
      </c>
      <c r="I114" s="6">
        <v>1</v>
      </c>
      <c r="J114" t="s">
        <v>70</v>
      </c>
      <c r="K114" s="6">
        <v>0.21989999999999998</v>
      </c>
      <c r="M114" s="6" t="s">
        <v>473</v>
      </c>
      <c r="N114" s="6" t="s">
        <v>34</v>
      </c>
      <c r="O114" s="6">
        <v>2.5</v>
      </c>
      <c r="P114" s="6" t="s">
        <v>327</v>
      </c>
      <c r="Q114" s="6">
        <v>0.24099999999999999</v>
      </c>
      <c r="S114" s="6" t="s">
        <v>461</v>
      </c>
      <c r="T114" s="6" t="s">
        <v>34</v>
      </c>
      <c r="U114" s="6">
        <v>12.5</v>
      </c>
      <c r="V114" s="6" t="s">
        <v>429</v>
      </c>
      <c r="W114" s="6">
        <v>0.246</v>
      </c>
    </row>
    <row r="115" spans="1:23" x14ac:dyDescent="0.2">
      <c r="A115" t="s">
        <v>484</v>
      </c>
      <c r="B115" t="s">
        <v>29</v>
      </c>
      <c r="C115" s="6">
        <v>100</v>
      </c>
      <c r="D115" t="s">
        <v>207</v>
      </c>
      <c r="E115" s="6">
        <v>0.22650000000000001</v>
      </c>
      <c r="G115" t="s">
        <v>479</v>
      </c>
      <c r="H115" t="s">
        <v>34</v>
      </c>
      <c r="I115" s="6">
        <v>1</v>
      </c>
      <c r="J115" t="s">
        <v>71</v>
      </c>
      <c r="K115" s="6">
        <v>0.18559999999999999</v>
      </c>
      <c r="M115" s="6" t="s">
        <v>473</v>
      </c>
      <c r="N115" s="6" t="s">
        <v>34</v>
      </c>
      <c r="O115" s="6">
        <v>5</v>
      </c>
      <c r="P115" s="6" t="s">
        <v>478</v>
      </c>
      <c r="Q115" s="6">
        <v>0.24</v>
      </c>
      <c r="S115" s="6" t="s">
        <v>461</v>
      </c>
      <c r="T115" s="6" t="s">
        <v>34</v>
      </c>
      <c r="U115" s="6">
        <v>25</v>
      </c>
      <c r="V115" s="6" t="s">
        <v>430</v>
      </c>
      <c r="W115" s="6">
        <v>0.17199999999999999</v>
      </c>
    </row>
    <row r="116" spans="1:23" x14ac:dyDescent="0.2">
      <c r="A116" t="s">
        <v>484</v>
      </c>
      <c r="B116" t="s">
        <v>34</v>
      </c>
      <c r="C116" s="6">
        <v>0</v>
      </c>
      <c r="D116" t="s">
        <v>116</v>
      </c>
      <c r="E116" s="6">
        <v>0.192</v>
      </c>
      <c r="G116" t="s">
        <v>479</v>
      </c>
      <c r="H116" t="s">
        <v>34</v>
      </c>
      <c r="I116" s="6">
        <v>1</v>
      </c>
      <c r="J116" t="s">
        <v>72</v>
      </c>
      <c r="K116" s="6">
        <v>0.23</v>
      </c>
      <c r="M116" s="6" t="s">
        <v>473</v>
      </c>
      <c r="N116" s="6" t="s">
        <v>34</v>
      </c>
      <c r="O116" s="6">
        <v>5</v>
      </c>
      <c r="P116" s="6" t="s">
        <v>328</v>
      </c>
      <c r="Q116" s="6">
        <v>0.19500000000000001</v>
      </c>
      <c r="S116" s="6" t="s">
        <v>461</v>
      </c>
      <c r="T116" s="6" t="s">
        <v>34</v>
      </c>
      <c r="U116" s="6">
        <v>25</v>
      </c>
      <c r="V116" s="6" t="s">
        <v>431</v>
      </c>
      <c r="W116" s="6">
        <v>0.17799999999999999</v>
      </c>
    </row>
    <row r="117" spans="1:23" x14ac:dyDescent="0.2">
      <c r="A117" t="s">
        <v>484</v>
      </c>
      <c r="B117" t="s">
        <v>34</v>
      </c>
      <c r="C117" s="6">
        <v>0</v>
      </c>
      <c r="D117" t="s">
        <v>117</v>
      </c>
      <c r="E117" s="6">
        <v>0.252</v>
      </c>
      <c r="G117" t="s">
        <v>479</v>
      </c>
      <c r="H117" t="s">
        <v>34</v>
      </c>
      <c r="I117" s="6">
        <v>1</v>
      </c>
      <c r="J117" t="s">
        <v>73</v>
      </c>
      <c r="K117" s="6">
        <v>0.20569999999999999</v>
      </c>
      <c r="M117" s="6" t="s">
        <v>473</v>
      </c>
      <c r="N117" s="6" t="s">
        <v>34</v>
      </c>
      <c r="O117" s="6">
        <v>5</v>
      </c>
      <c r="P117" s="6" t="s">
        <v>329</v>
      </c>
      <c r="Q117" s="6">
        <v>0.18099999999999999</v>
      </c>
      <c r="S117" s="6" t="s">
        <v>461</v>
      </c>
      <c r="T117" s="6" t="s">
        <v>34</v>
      </c>
      <c r="U117" s="6">
        <v>25</v>
      </c>
      <c r="V117" s="6" t="s">
        <v>471</v>
      </c>
      <c r="W117" s="6">
        <v>0.16799999999999998</v>
      </c>
    </row>
    <row r="118" spans="1:23" x14ac:dyDescent="0.2">
      <c r="A118" t="s">
        <v>484</v>
      </c>
      <c r="B118" t="s">
        <v>34</v>
      </c>
      <c r="C118" s="6">
        <v>0</v>
      </c>
      <c r="D118" t="s">
        <v>118</v>
      </c>
      <c r="E118" s="6">
        <v>0.14599999999999999</v>
      </c>
      <c r="G118" t="s">
        <v>479</v>
      </c>
      <c r="H118" t="s">
        <v>34</v>
      </c>
      <c r="I118" s="6">
        <v>1</v>
      </c>
      <c r="J118" t="s">
        <v>74</v>
      </c>
      <c r="K118" s="6">
        <v>0.2606</v>
      </c>
      <c r="M118" s="6" t="s">
        <v>473</v>
      </c>
      <c r="N118" s="6" t="s">
        <v>34</v>
      </c>
      <c r="O118" s="6">
        <v>5</v>
      </c>
      <c r="P118" s="6" t="s">
        <v>330</v>
      </c>
      <c r="Q118" s="6">
        <v>0.11899999999999999</v>
      </c>
      <c r="S118" s="6" t="s">
        <v>461</v>
      </c>
      <c r="T118" s="6" t="s">
        <v>34</v>
      </c>
      <c r="U118" s="6">
        <v>25</v>
      </c>
      <c r="V118" s="6" t="s">
        <v>433</v>
      </c>
      <c r="W118" s="6">
        <v>0.14699999999999999</v>
      </c>
    </row>
    <row r="119" spans="1:23" x14ac:dyDescent="0.2">
      <c r="A119" t="s">
        <v>484</v>
      </c>
      <c r="B119" t="s">
        <v>34</v>
      </c>
      <c r="C119" s="6">
        <v>0</v>
      </c>
      <c r="D119" t="s">
        <v>119</v>
      </c>
      <c r="E119" s="6">
        <v>0.20200000000000001</v>
      </c>
      <c r="G119" t="s">
        <v>479</v>
      </c>
      <c r="H119" t="s">
        <v>34</v>
      </c>
      <c r="I119" s="6">
        <v>1</v>
      </c>
      <c r="J119" t="s">
        <v>75</v>
      </c>
      <c r="K119" s="6">
        <v>0.2</v>
      </c>
      <c r="M119" s="6" t="s">
        <v>473</v>
      </c>
      <c r="N119" s="6" t="s">
        <v>34</v>
      </c>
      <c r="O119" s="6">
        <v>5</v>
      </c>
      <c r="P119" s="6" t="s">
        <v>331</v>
      </c>
      <c r="Q119" s="6">
        <v>0.189</v>
      </c>
      <c r="S119" s="6" t="s">
        <v>461</v>
      </c>
      <c r="T119" s="6" t="s">
        <v>34</v>
      </c>
      <c r="U119" s="6">
        <v>25</v>
      </c>
      <c r="V119" s="6" t="s">
        <v>434</v>
      </c>
      <c r="W119" s="6">
        <v>0.19500000000000001</v>
      </c>
    </row>
    <row r="120" spans="1:23" x14ac:dyDescent="0.2">
      <c r="A120" t="s">
        <v>484</v>
      </c>
      <c r="B120" t="s">
        <v>34</v>
      </c>
      <c r="C120" s="6">
        <v>0</v>
      </c>
      <c r="D120" t="s">
        <v>120</v>
      </c>
      <c r="E120" s="6">
        <v>0.157</v>
      </c>
      <c r="G120" t="s">
        <v>479</v>
      </c>
      <c r="H120" t="s">
        <v>34</v>
      </c>
      <c r="I120" s="6">
        <v>1</v>
      </c>
      <c r="J120" t="s">
        <v>76</v>
      </c>
      <c r="K120" s="6">
        <v>0.25370000000000004</v>
      </c>
      <c r="M120" s="6" t="s">
        <v>473</v>
      </c>
      <c r="N120" s="6" t="s">
        <v>34</v>
      </c>
      <c r="O120" s="6">
        <v>5</v>
      </c>
      <c r="P120" s="6" t="s">
        <v>332</v>
      </c>
      <c r="Q120" s="6">
        <v>0.215</v>
      </c>
      <c r="S120" s="6" t="s">
        <v>461</v>
      </c>
      <c r="T120" s="6" t="s">
        <v>34</v>
      </c>
      <c r="U120" s="6">
        <v>25</v>
      </c>
      <c r="V120" s="6" t="s">
        <v>435</v>
      </c>
      <c r="W120" s="6">
        <v>0.216</v>
      </c>
    </row>
    <row r="121" spans="1:23" x14ac:dyDescent="0.2">
      <c r="A121" t="s">
        <v>484</v>
      </c>
      <c r="B121" t="s">
        <v>34</v>
      </c>
      <c r="C121" s="6">
        <v>0</v>
      </c>
      <c r="D121" t="s">
        <v>121</v>
      </c>
      <c r="E121" s="6">
        <v>0.186</v>
      </c>
      <c r="G121" t="s">
        <v>479</v>
      </c>
      <c r="H121" t="s">
        <v>34</v>
      </c>
      <c r="I121" s="6">
        <v>1</v>
      </c>
      <c r="J121" t="s">
        <v>77</v>
      </c>
      <c r="K121" s="6">
        <v>0.2787</v>
      </c>
      <c r="M121" s="6" t="s">
        <v>473</v>
      </c>
      <c r="N121" s="6" t="s">
        <v>34</v>
      </c>
      <c r="O121" s="6">
        <v>5</v>
      </c>
      <c r="P121" s="6" t="s">
        <v>333</v>
      </c>
      <c r="Q121" s="6">
        <v>0.2</v>
      </c>
      <c r="S121" s="6" t="s">
        <v>461</v>
      </c>
      <c r="T121" s="6" t="s">
        <v>39</v>
      </c>
      <c r="U121" s="6">
        <v>0</v>
      </c>
      <c r="V121" s="6" t="s">
        <v>359</v>
      </c>
      <c r="W121" s="6">
        <v>0.182</v>
      </c>
    </row>
    <row r="122" spans="1:23" x14ac:dyDescent="0.2">
      <c r="A122" t="s">
        <v>484</v>
      </c>
      <c r="B122" t="s">
        <v>34</v>
      </c>
      <c r="C122" s="6">
        <v>0</v>
      </c>
      <c r="D122" t="s">
        <v>122</v>
      </c>
      <c r="E122" s="6">
        <v>0.192</v>
      </c>
      <c r="G122" t="s">
        <v>479</v>
      </c>
      <c r="H122" t="s">
        <v>34</v>
      </c>
      <c r="I122" s="6">
        <v>2</v>
      </c>
      <c r="J122" t="s">
        <v>78</v>
      </c>
      <c r="K122" s="6">
        <v>0.1938</v>
      </c>
      <c r="M122" s="6" t="s">
        <v>473</v>
      </c>
      <c r="N122" s="6" t="s">
        <v>34</v>
      </c>
      <c r="O122" s="6">
        <v>5</v>
      </c>
      <c r="P122" s="6" t="s">
        <v>334</v>
      </c>
      <c r="Q122" s="6">
        <v>0.114</v>
      </c>
      <c r="S122" s="6" t="s">
        <v>461</v>
      </c>
      <c r="T122" s="6" t="s">
        <v>39</v>
      </c>
      <c r="U122" s="6">
        <v>0</v>
      </c>
      <c r="V122" s="6" t="s">
        <v>360</v>
      </c>
      <c r="W122" s="6">
        <v>0.23799999999999999</v>
      </c>
    </row>
    <row r="123" spans="1:23" x14ac:dyDescent="0.2">
      <c r="A123" t="s">
        <v>484</v>
      </c>
      <c r="B123" t="s">
        <v>34</v>
      </c>
      <c r="C123" s="6">
        <v>0</v>
      </c>
      <c r="D123" t="s">
        <v>123</v>
      </c>
      <c r="E123" s="6">
        <v>0.252</v>
      </c>
      <c r="G123" t="s">
        <v>479</v>
      </c>
      <c r="H123" t="s">
        <v>34</v>
      </c>
      <c r="I123" s="6">
        <v>2</v>
      </c>
      <c r="J123" t="s">
        <v>79</v>
      </c>
      <c r="K123" s="6">
        <v>0.2278</v>
      </c>
      <c r="M123" s="6" t="s">
        <v>473</v>
      </c>
      <c r="N123" s="6" t="s">
        <v>39</v>
      </c>
      <c r="O123" s="6">
        <v>0</v>
      </c>
      <c r="P123" s="6" t="s">
        <v>252</v>
      </c>
      <c r="Q123" s="6">
        <v>0.21300000000000002</v>
      </c>
      <c r="S123" s="6" t="s">
        <v>461</v>
      </c>
      <c r="T123" s="6" t="s">
        <v>39</v>
      </c>
      <c r="U123" s="6">
        <v>0</v>
      </c>
      <c r="V123" s="6" t="s">
        <v>361</v>
      </c>
      <c r="W123" s="6">
        <v>0.26900000000000002</v>
      </c>
    </row>
    <row r="124" spans="1:23" x14ac:dyDescent="0.2">
      <c r="A124" t="s">
        <v>484</v>
      </c>
      <c r="B124" t="s">
        <v>34</v>
      </c>
      <c r="C124" s="6">
        <v>0</v>
      </c>
      <c r="D124" t="s">
        <v>124</v>
      </c>
      <c r="E124" s="6">
        <v>0.14599999999999999</v>
      </c>
      <c r="G124" t="s">
        <v>479</v>
      </c>
      <c r="H124" t="s">
        <v>34</v>
      </c>
      <c r="I124" s="6">
        <v>2</v>
      </c>
      <c r="J124" t="s">
        <v>80</v>
      </c>
      <c r="K124" s="6">
        <v>0.19700000000000001</v>
      </c>
      <c r="M124" s="6" t="s">
        <v>473</v>
      </c>
      <c r="N124" s="6" t="s">
        <v>39</v>
      </c>
      <c r="O124" s="6">
        <v>0</v>
      </c>
      <c r="P124" s="6" t="s">
        <v>253</v>
      </c>
      <c r="Q124" s="6">
        <v>0.26400000000000001</v>
      </c>
      <c r="S124" s="6" t="s">
        <v>461</v>
      </c>
      <c r="T124" s="6" t="s">
        <v>39</v>
      </c>
      <c r="U124" s="6">
        <v>0</v>
      </c>
      <c r="V124" s="6" t="s">
        <v>362</v>
      </c>
      <c r="W124" s="6">
        <v>0.20699999999999999</v>
      </c>
    </row>
    <row r="125" spans="1:23" x14ac:dyDescent="0.2">
      <c r="A125" t="s">
        <v>484</v>
      </c>
      <c r="B125" t="s">
        <v>34</v>
      </c>
      <c r="C125" s="6">
        <v>0</v>
      </c>
      <c r="D125" t="s">
        <v>485</v>
      </c>
      <c r="E125" s="6">
        <v>0.20200000000000001</v>
      </c>
      <c r="G125" t="s">
        <v>479</v>
      </c>
      <c r="H125" t="s">
        <v>34</v>
      </c>
      <c r="I125" s="6">
        <v>2</v>
      </c>
      <c r="J125" t="s">
        <v>81</v>
      </c>
      <c r="K125" s="6">
        <v>0.22020000000000001</v>
      </c>
      <c r="M125" s="6" t="s">
        <v>473</v>
      </c>
      <c r="N125" s="6" t="s">
        <v>39</v>
      </c>
      <c r="O125" s="6">
        <v>0</v>
      </c>
      <c r="P125" s="6" t="s">
        <v>254</v>
      </c>
      <c r="Q125" s="6">
        <v>0.219</v>
      </c>
      <c r="S125" s="6" t="s">
        <v>461</v>
      </c>
      <c r="T125" s="6" t="s">
        <v>39</v>
      </c>
      <c r="U125" s="6">
        <v>0</v>
      </c>
      <c r="V125" s="6" t="s">
        <v>387</v>
      </c>
      <c r="W125" s="6">
        <v>0.20300000000000001</v>
      </c>
    </row>
    <row r="126" spans="1:23" x14ac:dyDescent="0.2">
      <c r="A126" t="s">
        <v>484</v>
      </c>
      <c r="B126" t="s">
        <v>34</v>
      </c>
      <c r="C126" s="6">
        <v>0</v>
      </c>
      <c r="D126" t="s">
        <v>148</v>
      </c>
      <c r="E126" s="6">
        <v>0.21500000000000002</v>
      </c>
      <c r="G126" t="s">
        <v>479</v>
      </c>
      <c r="H126" t="s">
        <v>34</v>
      </c>
      <c r="I126" s="6">
        <v>2</v>
      </c>
      <c r="J126" t="s">
        <v>82</v>
      </c>
      <c r="K126" s="6">
        <v>0.2535</v>
      </c>
      <c r="M126" s="6" t="s">
        <v>473</v>
      </c>
      <c r="N126" s="6" t="s">
        <v>39</v>
      </c>
      <c r="O126" s="6">
        <v>0</v>
      </c>
      <c r="P126" s="6" t="s">
        <v>255</v>
      </c>
      <c r="Q126" s="6">
        <v>0.19800000000000001</v>
      </c>
      <c r="S126" s="6" t="s">
        <v>461</v>
      </c>
      <c r="T126" s="6" t="s">
        <v>39</v>
      </c>
      <c r="U126" s="6">
        <v>0</v>
      </c>
      <c r="V126" s="6" t="s">
        <v>462</v>
      </c>
      <c r="W126" s="6">
        <v>0.22600000000000001</v>
      </c>
    </row>
    <row r="127" spans="1:23" x14ac:dyDescent="0.2">
      <c r="A127" t="s">
        <v>484</v>
      </c>
      <c r="B127" t="s">
        <v>34</v>
      </c>
      <c r="C127" s="6">
        <v>0</v>
      </c>
      <c r="D127" t="s">
        <v>149</v>
      </c>
      <c r="E127" s="6">
        <v>0.24340000000000001</v>
      </c>
      <c r="G127" t="s">
        <v>479</v>
      </c>
      <c r="H127" t="s">
        <v>34</v>
      </c>
      <c r="I127" s="6">
        <v>2</v>
      </c>
      <c r="J127" t="s">
        <v>83</v>
      </c>
      <c r="K127" s="6">
        <v>0.25329999999999997</v>
      </c>
      <c r="M127" s="6" t="s">
        <v>473</v>
      </c>
      <c r="N127" s="6" t="s">
        <v>39</v>
      </c>
      <c r="O127" s="6">
        <v>0</v>
      </c>
      <c r="P127" s="6" t="s">
        <v>278</v>
      </c>
      <c r="Q127" s="6">
        <v>0.247</v>
      </c>
      <c r="S127" s="6" t="s">
        <v>461</v>
      </c>
      <c r="T127" s="6" t="s">
        <v>39</v>
      </c>
      <c r="U127" s="6">
        <v>0</v>
      </c>
      <c r="V127" s="6" t="s">
        <v>388</v>
      </c>
      <c r="W127" s="6">
        <v>0.27100000000000002</v>
      </c>
    </row>
    <row r="128" spans="1:23" x14ac:dyDescent="0.2">
      <c r="A128" t="s">
        <v>484</v>
      </c>
      <c r="B128" t="s">
        <v>34</v>
      </c>
      <c r="C128" s="6">
        <v>0</v>
      </c>
      <c r="D128" t="s">
        <v>150</v>
      </c>
      <c r="E128" s="6">
        <v>0.24209999999999998</v>
      </c>
      <c r="G128" t="s">
        <v>479</v>
      </c>
      <c r="H128" t="s">
        <v>34</v>
      </c>
      <c r="I128" s="6">
        <v>2</v>
      </c>
      <c r="J128" t="s">
        <v>84</v>
      </c>
      <c r="K128" s="6">
        <v>0.247</v>
      </c>
      <c r="M128" s="6" t="s">
        <v>473</v>
      </c>
      <c r="N128" s="6" t="s">
        <v>39</v>
      </c>
      <c r="O128" s="6">
        <v>0</v>
      </c>
      <c r="P128" s="6" t="s">
        <v>279</v>
      </c>
      <c r="Q128" s="6">
        <v>0.23699999999999999</v>
      </c>
      <c r="S128" s="6" t="s">
        <v>461</v>
      </c>
      <c r="T128" s="6" t="s">
        <v>39</v>
      </c>
      <c r="U128" s="6">
        <v>0</v>
      </c>
      <c r="V128" s="6" t="s">
        <v>389</v>
      </c>
      <c r="W128" s="6">
        <v>0.245</v>
      </c>
    </row>
    <row r="129" spans="1:23" x14ac:dyDescent="0.2">
      <c r="A129" t="s">
        <v>484</v>
      </c>
      <c r="B129" t="s">
        <v>34</v>
      </c>
      <c r="C129" s="6">
        <v>0</v>
      </c>
      <c r="D129" t="s">
        <v>151</v>
      </c>
      <c r="E129" s="6">
        <v>0.15179999999999999</v>
      </c>
      <c r="G129" t="s">
        <v>479</v>
      </c>
      <c r="H129" t="s">
        <v>34</v>
      </c>
      <c r="I129" s="6">
        <v>2</v>
      </c>
      <c r="J129" t="s">
        <v>85</v>
      </c>
      <c r="K129" s="6">
        <v>0.23549999999999999</v>
      </c>
      <c r="M129" s="6" t="s">
        <v>473</v>
      </c>
      <c r="N129" s="6" t="s">
        <v>39</v>
      </c>
      <c r="O129" s="6">
        <v>0</v>
      </c>
      <c r="P129" s="6" t="s">
        <v>280</v>
      </c>
      <c r="Q129" s="6">
        <v>0.19400000000000001</v>
      </c>
      <c r="S129" s="6" t="s">
        <v>461</v>
      </c>
      <c r="T129" s="6" t="s">
        <v>39</v>
      </c>
      <c r="U129" s="6">
        <v>0</v>
      </c>
      <c r="V129" s="6" t="s">
        <v>390</v>
      </c>
      <c r="W129" s="6">
        <v>0.224</v>
      </c>
    </row>
    <row r="130" spans="1:23" x14ac:dyDescent="0.2">
      <c r="A130" t="s">
        <v>484</v>
      </c>
      <c r="B130" t="s">
        <v>34</v>
      </c>
      <c r="C130" s="6">
        <v>0</v>
      </c>
      <c r="D130" t="s">
        <v>152</v>
      </c>
      <c r="E130" s="6">
        <v>0.15510000000000002</v>
      </c>
      <c r="G130" t="s">
        <v>479</v>
      </c>
      <c r="H130" t="s">
        <v>34</v>
      </c>
      <c r="I130" s="6">
        <v>5</v>
      </c>
      <c r="J130" t="s">
        <v>86</v>
      </c>
      <c r="K130" s="6">
        <v>0.2354</v>
      </c>
      <c r="M130" s="6" t="s">
        <v>473</v>
      </c>
      <c r="N130" s="6" t="s">
        <v>39</v>
      </c>
      <c r="O130" s="6">
        <v>0</v>
      </c>
      <c r="P130" s="6" t="s">
        <v>474</v>
      </c>
      <c r="Q130" s="6">
        <v>0.13419999999999999</v>
      </c>
      <c r="S130" s="6" t="s">
        <v>461</v>
      </c>
      <c r="T130" s="6" t="s">
        <v>39</v>
      </c>
      <c r="U130" s="6">
        <v>0</v>
      </c>
      <c r="V130" s="6" t="s">
        <v>463</v>
      </c>
      <c r="W130" s="6">
        <v>0.19</v>
      </c>
    </row>
    <row r="131" spans="1:23" x14ac:dyDescent="0.2">
      <c r="A131" t="s">
        <v>484</v>
      </c>
      <c r="B131" t="s">
        <v>34</v>
      </c>
      <c r="C131" s="6">
        <v>0</v>
      </c>
      <c r="D131" t="s">
        <v>153</v>
      </c>
      <c r="E131" s="6">
        <v>0.27050000000000002</v>
      </c>
      <c r="G131" t="s">
        <v>479</v>
      </c>
      <c r="H131" t="s">
        <v>34</v>
      </c>
      <c r="I131" s="6">
        <v>5</v>
      </c>
      <c r="J131" t="s">
        <v>87</v>
      </c>
      <c r="K131" s="6">
        <v>0.1716</v>
      </c>
      <c r="M131" s="6" t="s">
        <v>473</v>
      </c>
      <c r="N131" s="6" t="s">
        <v>39</v>
      </c>
      <c r="O131" s="6">
        <v>0</v>
      </c>
      <c r="P131" s="6" t="s">
        <v>281</v>
      </c>
      <c r="Q131" s="6">
        <v>0.21000000000000002</v>
      </c>
      <c r="S131" s="6" t="s">
        <v>461</v>
      </c>
      <c r="T131" s="6" t="s">
        <v>39</v>
      </c>
      <c r="U131" s="6">
        <v>0</v>
      </c>
      <c r="V131" s="6" t="s">
        <v>391</v>
      </c>
      <c r="W131" s="6">
        <v>0.249</v>
      </c>
    </row>
    <row r="132" spans="1:23" x14ac:dyDescent="0.2">
      <c r="A132" t="s">
        <v>484</v>
      </c>
      <c r="B132" t="s">
        <v>34</v>
      </c>
      <c r="C132" s="6">
        <v>0</v>
      </c>
      <c r="D132" t="s">
        <v>154</v>
      </c>
      <c r="E132" s="6">
        <v>0.22</v>
      </c>
      <c r="G132" t="s">
        <v>479</v>
      </c>
      <c r="H132" t="s">
        <v>34</v>
      </c>
      <c r="I132" s="6">
        <v>5</v>
      </c>
      <c r="J132" t="s">
        <v>88</v>
      </c>
      <c r="K132" s="6">
        <v>0.12129999999999999</v>
      </c>
      <c r="M132" s="6" t="s">
        <v>473</v>
      </c>
      <c r="N132" s="6" t="s">
        <v>39</v>
      </c>
      <c r="O132" s="6">
        <v>0</v>
      </c>
      <c r="P132" s="6" t="s">
        <v>282</v>
      </c>
      <c r="Q132" s="6">
        <v>0.27</v>
      </c>
      <c r="S132" s="6" t="s">
        <v>461</v>
      </c>
      <c r="T132" s="6" t="s">
        <v>39</v>
      </c>
      <c r="U132" s="6">
        <v>0</v>
      </c>
      <c r="V132" s="6" t="s">
        <v>392</v>
      </c>
      <c r="W132" s="6">
        <v>0.23200000000000001</v>
      </c>
    </row>
    <row r="133" spans="1:23" x14ac:dyDescent="0.2">
      <c r="A133" t="s">
        <v>484</v>
      </c>
      <c r="B133" t="s">
        <v>34</v>
      </c>
      <c r="C133" s="6">
        <v>0</v>
      </c>
      <c r="D133" t="s">
        <v>155</v>
      </c>
      <c r="E133" s="6">
        <v>0.21779999999999999</v>
      </c>
      <c r="G133" t="s">
        <v>479</v>
      </c>
      <c r="H133" t="s">
        <v>34</v>
      </c>
      <c r="I133" s="6">
        <v>5</v>
      </c>
      <c r="J133" t="s">
        <v>89</v>
      </c>
      <c r="K133" s="6">
        <v>0.1671</v>
      </c>
      <c r="M133" s="6" t="s">
        <v>473</v>
      </c>
      <c r="N133" s="6" t="s">
        <v>39</v>
      </c>
      <c r="O133" s="6">
        <v>0</v>
      </c>
      <c r="P133" s="6" t="s">
        <v>283</v>
      </c>
      <c r="Q133" s="6">
        <v>0.27300000000000002</v>
      </c>
      <c r="S133" s="6" t="s">
        <v>461</v>
      </c>
      <c r="T133" s="6" t="s">
        <v>39</v>
      </c>
      <c r="U133" s="6">
        <v>0</v>
      </c>
      <c r="V133" s="6" t="s">
        <v>393</v>
      </c>
      <c r="W133" s="6">
        <v>0.221</v>
      </c>
    </row>
    <row r="134" spans="1:23" x14ac:dyDescent="0.2">
      <c r="A134" t="s">
        <v>484</v>
      </c>
      <c r="B134" t="s">
        <v>34</v>
      </c>
      <c r="C134" s="6">
        <v>0</v>
      </c>
      <c r="D134" t="s">
        <v>156</v>
      </c>
      <c r="E134" s="6">
        <v>0.22800000000000001</v>
      </c>
      <c r="G134" t="s">
        <v>479</v>
      </c>
      <c r="H134" t="s">
        <v>34</v>
      </c>
      <c r="I134" s="6">
        <v>5</v>
      </c>
      <c r="J134" t="s">
        <v>90</v>
      </c>
      <c r="K134" s="6">
        <v>0.13769999999999999</v>
      </c>
      <c r="M134" s="6" t="s">
        <v>473</v>
      </c>
      <c r="N134" s="6" t="s">
        <v>39</v>
      </c>
      <c r="O134" s="6">
        <v>0</v>
      </c>
      <c r="P134" s="6" t="s">
        <v>284</v>
      </c>
      <c r="Q134" s="6">
        <v>0.20699999999999999</v>
      </c>
      <c r="S134" s="6" t="s">
        <v>461</v>
      </c>
      <c r="T134" s="6" t="s">
        <v>39</v>
      </c>
      <c r="U134" s="6">
        <v>0</v>
      </c>
      <c r="V134" s="6" t="s">
        <v>394</v>
      </c>
      <c r="W134" s="6">
        <v>0.19700000000000001</v>
      </c>
    </row>
    <row r="135" spans="1:23" x14ac:dyDescent="0.2">
      <c r="A135" t="s">
        <v>484</v>
      </c>
      <c r="B135" t="s">
        <v>34</v>
      </c>
      <c r="C135" s="6">
        <v>0</v>
      </c>
      <c r="D135" t="s">
        <v>157</v>
      </c>
      <c r="E135" s="6">
        <v>0.16399999999999998</v>
      </c>
      <c r="G135" t="s">
        <v>479</v>
      </c>
      <c r="H135" t="s">
        <v>34</v>
      </c>
      <c r="I135" s="6">
        <v>5</v>
      </c>
      <c r="J135" t="s">
        <v>91</v>
      </c>
      <c r="K135" s="6">
        <v>0.23780000000000001</v>
      </c>
      <c r="M135" s="6" t="s">
        <v>473</v>
      </c>
      <c r="N135" s="6" t="s">
        <v>39</v>
      </c>
      <c r="O135" s="6">
        <v>0</v>
      </c>
      <c r="P135" s="6" t="s">
        <v>285</v>
      </c>
      <c r="Q135" s="6">
        <v>0.28900000000000003</v>
      </c>
      <c r="S135" s="6" t="s">
        <v>461</v>
      </c>
      <c r="T135" s="6" t="s">
        <v>39</v>
      </c>
      <c r="U135" s="6">
        <v>0</v>
      </c>
      <c r="V135" s="6" t="s">
        <v>395</v>
      </c>
      <c r="W135" s="6">
        <v>0.223</v>
      </c>
    </row>
    <row r="136" spans="1:23" x14ac:dyDescent="0.2">
      <c r="A136" t="s">
        <v>484</v>
      </c>
      <c r="B136" t="s">
        <v>34</v>
      </c>
      <c r="C136" s="6">
        <v>0</v>
      </c>
      <c r="D136" t="s">
        <v>158</v>
      </c>
      <c r="E136" s="6">
        <v>0.24199999999999999</v>
      </c>
      <c r="G136" t="s">
        <v>479</v>
      </c>
      <c r="H136" t="s">
        <v>34</v>
      </c>
      <c r="I136" s="6">
        <v>5</v>
      </c>
      <c r="J136" t="s">
        <v>92</v>
      </c>
      <c r="K136" s="6">
        <v>0.2276</v>
      </c>
      <c r="M136" s="6" t="s">
        <v>473</v>
      </c>
      <c r="N136" s="6" t="s">
        <v>39</v>
      </c>
      <c r="O136" s="6">
        <v>0</v>
      </c>
      <c r="P136" s="6" t="s">
        <v>286</v>
      </c>
      <c r="Q136" s="6">
        <v>0.253</v>
      </c>
      <c r="S136" s="6" t="s">
        <v>461</v>
      </c>
      <c r="T136" s="6" t="s">
        <v>39</v>
      </c>
      <c r="U136" s="6">
        <v>0</v>
      </c>
      <c r="V136" s="6" t="s">
        <v>396</v>
      </c>
      <c r="W136" s="6">
        <v>0.23899999999999999</v>
      </c>
    </row>
    <row r="137" spans="1:23" x14ac:dyDescent="0.2">
      <c r="A137" t="s">
        <v>484</v>
      </c>
      <c r="B137" t="s">
        <v>34</v>
      </c>
      <c r="C137" s="6">
        <v>0</v>
      </c>
      <c r="D137" t="s">
        <v>159</v>
      </c>
      <c r="E137" s="6">
        <v>0.248</v>
      </c>
      <c r="G137" t="s">
        <v>479</v>
      </c>
      <c r="H137" t="s">
        <v>34</v>
      </c>
      <c r="I137" s="6">
        <v>5</v>
      </c>
      <c r="J137" t="s">
        <v>93</v>
      </c>
      <c r="K137" s="6">
        <v>0.1991</v>
      </c>
      <c r="M137" s="6" t="s">
        <v>473</v>
      </c>
      <c r="N137" s="6" t="s">
        <v>39</v>
      </c>
      <c r="O137" s="6">
        <v>0</v>
      </c>
      <c r="P137" s="6" t="s">
        <v>287</v>
      </c>
      <c r="Q137" s="6">
        <v>0.26300000000000001</v>
      </c>
      <c r="S137" s="6" t="s">
        <v>461</v>
      </c>
      <c r="T137" s="6" t="s">
        <v>39</v>
      </c>
      <c r="U137" s="6">
        <v>6.25</v>
      </c>
      <c r="V137" s="6" t="s">
        <v>436</v>
      </c>
      <c r="W137" s="6">
        <v>0.24</v>
      </c>
    </row>
    <row r="138" spans="1:23" x14ac:dyDescent="0.2">
      <c r="A138" t="s">
        <v>484</v>
      </c>
      <c r="B138" t="s">
        <v>34</v>
      </c>
      <c r="C138" s="6">
        <v>0</v>
      </c>
      <c r="D138" t="s">
        <v>160</v>
      </c>
      <c r="E138" s="6">
        <v>0.22900000000000001</v>
      </c>
      <c r="G138" t="s">
        <v>479</v>
      </c>
      <c r="H138" t="s">
        <v>39</v>
      </c>
      <c r="I138" s="6">
        <v>0</v>
      </c>
      <c r="J138" t="s">
        <v>4</v>
      </c>
      <c r="K138" s="6">
        <v>0.23799999999999999</v>
      </c>
      <c r="M138" s="6" t="s">
        <v>473</v>
      </c>
      <c r="N138" s="6" t="s">
        <v>39</v>
      </c>
      <c r="O138" s="6">
        <v>0</v>
      </c>
      <c r="P138" s="6" t="s">
        <v>288</v>
      </c>
      <c r="Q138" s="6">
        <v>0.28699999999999998</v>
      </c>
      <c r="S138" s="6" t="s">
        <v>461</v>
      </c>
      <c r="T138" s="6" t="s">
        <v>39</v>
      </c>
      <c r="U138" s="6">
        <v>6.25</v>
      </c>
      <c r="V138" s="6" t="s">
        <v>437</v>
      </c>
      <c r="W138" s="6">
        <v>0.27400000000000002</v>
      </c>
    </row>
    <row r="139" spans="1:23" x14ac:dyDescent="0.2">
      <c r="A139" t="s">
        <v>484</v>
      </c>
      <c r="B139" t="s">
        <v>34</v>
      </c>
      <c r="C139" s="6">
        <v>0</v>
      </c>
      <c r="D139" t="s">
        <v>161</v>
      </c>
      <c r="E139" s="6">
        <v>0.24199999999999999</v>
      </c>
      <c r="G139" t="s">
        <v>479</v>
      </c>
      <c r="H139" t="s">
        <v>39</v>
      </c>
      <c r="I139" s="6">
        <v>0</v>
      </c>
      <c r="J139" t="s">
        <v>5</v>
      </c>
      <c r="K139" s="6">
        <v>0.20100000000000001</v>
      </c>
      <c r="M139" s="6" t="s">
        <v>473</v>
      </c>
      <c r="N139" s="6" t="s">
        <v>39</v>
      </c>
      <c r="O139" s="6">
        <v>1.25</v>
      </c>
      <c r="P139" s="6" t="s">
        <v>335</v>
      </c>
      <c r="Q139" s="6">
        <v>0.26800000000000002</v>
      </c>
      <c r="S139" s="6" t="s">
        <v>461</v>
      </c>
      <c r="T139" s="6" t="s">
        <v>39</v>
      </c>
      <c r="U139" s="6">
        <v>6.25</v>
      </c>
      <c r="V139" s="6" t="s">
        <v>438</v>
      </c>
      <c r="W139" s="6">
        <v>0.217</v>
      </c>
    </row>
    <row r="140" spans="1:23" x14ac:dyDescent="0.2">
      <c r="A140" t="s">
        <v>484</v>
      </c>
      <c r="B140" t="s">
        <v>34</v>
      </c>
      <c r="C140" s="6">
        <v>0</v>
      </c>
      <c r="D140" t="s">
        <v>162</v>
      </c>
      <c r="E140" s="6">
        <v>0.22800000000000001</v>
      </c>
      <c r="G140" t="s">
        <v>479</v>
      </c>
      <c r="H140" t="s">
        <v>39</v>
      </c>
      <c r="I140" s="6">
        <v>0</v>
      </c>
      <c r="J140" t="s">
        <v>6</v>
      </c>
      <c r="K140" s="6">
        <v>0.22699999999999998</v>
      </c>
      <c r="M140" s="6" t="s">
        <v>473</v>
      </c>
      <c r="N140" s="6" t="s">
        <v>39</v>
      </c>
      <c r="O140" s="6">
        <v>1.25</v>
      </c>
      <c r="P140" s="6" t="s">
        <v>336</v>
      </c>
      <c r="Q140" s="6">
        <v>0.16</v>
      </c>
      <c r="S140" s="6" t="s">
        <v>461</v>
      </c>
      <c r="T140" s="6" t="s">
        <v>39</v>
      </c>
      <c r="U140" s="6">
        <v>6.25</v>
      </c>
      <c r="V140" s="6" t="s">
        <v>439</v>
      </c>
      <c r="W140" s="6">
        <v>0.23699999999999999</v>
      </c>
    </row>
    <row r="141" spans="1:23" x14ac:dyDescent="0.2">
      <c r="A141" t="s">
        <v>484</v>
      </c>
      <c r="B141" t="s">
        <v>34</v>
      </c>
      <c r="C141" s="6">
        <v>0</v>
      </c>
      <c r="D141" t="s">
        <v>163</v>
      </c>
      <c r="E141" s="6">
        <v>0.16399999999999998</v>
      </c>
      <c r="G141" t="s">
        <v>479</v>
      </c>
      <c r="H141" t="s">
        <v>39</v>
      </c>
      <c r="I141" s="6">
        <v>0</v>
      </c>
      <c r="J141" t="s">
        <v>7</v>
      </c>
      <c r="K141" s="6">
        <v>0.214</v>
      </c>
      <c r="M141" s="6" t="s">
        <v>473</v>
      </c>
      <c r="N141" s="6" t="s">
        <v>39</v>
      </c>
      <c r="O141" s="6">
        <v>1.25</v>
      </c>
      <c r="P141" s="6" t="s">
        <v>337</v>
      </c>
      <c r="Q141" s="6">
        <v>0.23199999999999998</v>
      </c>
      <c r="S141" s="6" t="s">
        <v>461</v>
      </c>
      <c r="T141" s="6" t="s">
        <v>39</v>
      </c>
      <c r="U141" s="6">
        <v>6.25</v>
      </c>
      <c r="V141" s="6" t="s">
        <v>472</v>
      </c>
      <c r="W141" s="6">
        <v>0.223</v>
      </c>
    </row>
    <row r="142" spans="1:23" x14ac:dyDescent="0.2">
      <c r="A142" t="s">
        <v>484</v>
      </c>
      <c r="B142" t="s">
        <v>34</v>
      </c>
      <c r="C142" s="6">
        <v>0</v>
      </c>
      <c r="D142" t="s">
        <v>164</v>
      </c>
      <c r="E142" s="6">
        <v>0.24199999999999999</v>
      </c>
      <c r="G142" t="s">
        <v>479</v>
      </c>
      <c r="H142" t="s">
        <v>39</v>
      </c>
      <c r="I142" s="6">
        <v>0</v>
      </c>
      <c r="J142" t="s">
        <v>8</v>
      </c>
      <c r="K142" s="6">
        <v>0.185</v>
      </c>
      <c r="M142" s="6" t="s">
        <v>473</v>
      </c>
      <c r="N142" s="6" t="s">
        <v>39</v>
      </c>
      <c r="O142" s="6">
        <v>1.25</v>
      </c>
      <c r="P142" s="6" t="s">
        <v>338</v>
      </c>
      <c r="Q142" s="6">
        <v>0.25800000000000001</v>
      </c>
      <c r="S142" s="6" t="s">
        <v>461</v>
      </c>
      <c r="T142" s="6" t="s">
        <v>39</v>
      </c>
      <c r="U142" s="6">
        <v>6.25</v>
      </c>
      <c r="V142" s="6" t="s">
        <v>440</v>
      </c>
      <c r="W142" s="6">
        <v>0.251</v>
      </c>
    </row>
    <row r="143" spans="1:23" x14ac:dyDescent="0.2">
      <c r="A143" t="s">
        <v>484</v>
      </c>
      <c r="B143" t="s">
        <v>34</v>
      </c>
      <c r="C143" s="6">
        <v>0</v>
      </c>
      <c r="D143" t="s">
        <v>486</v>
      </c>
      <c r="E143" s="6">
        <v>0.248</v>
      </c>
      <c r="G143" t="s">
        <v>479</v>
      </c>
      <c r="H143" t="s">
        <v>39</v>
      </c>
      <c r="I143" s="6">
        <v>0</v>
      </c>
      <c r="J143" t="s">
        <v>9</v>
      </c>
      <c r="K143" s="6">
        <v>0.182</v>
      </c>
      <c r="M143" s="6" t="s">
        <v>473</v>
      </c>
      <c r="N143" s="6" t="s">
        <v>39</v>
      </c>
      <c r="O143" s="6">
        <v>1.25</v>
      </c>
      <c r="P143" s="6" t="s">
        <v>339</v>
      </c>
      <c r="Q143" s="6">
        <v>0.24099999999999999</v>
      </c>
      <c r="S143" s="6" t="s">
        <v>461</v>
      </c>
      <c r="T143" s="6" t="s">
        <v>39</v>
      </c>
      <c r="U143" s="6">
        <v>6.25</v>
      </c>
      <c r="V143" s="6" t="s">
        <v>441</v>
      </c>
      <c r="W143" s="6">
        <v>0.21199999999999999</v>
      </c>
    </row>
    <row r="144" spans="1:23" x14ac:dyDescent="0.2">
      <c r="A144" t="s">
        <v>484</v>
      </c>
      <c r="B144" t="s">
        <v>34</v>
      </c>
      <c r="C144" s="6">
        <v>0</v>
      </c>
      <c r="D144" t="s">
        <v>165</v>
      </c>
      <c r="E144" s="6">
        <v>0.22900000000000001</v>
      </c>
      <c r="G144" t="s">
        <v>479</v>
      </c>
      <c r="H144" t="s">
        <v>39</v>
      </c>
      <c r="I144" s="6">
        <v>0</v>
      </c>
      <c r="J144" t="s">
        <v>10</v>
      </c>
      <c r="K144" s="6">
        <v>0.23199999999999998</v>
      </c>
      <c r="M144" s="6" t="s">
        <v>473</v>
      </c>
      <c r="N144" s="6" t="s">
        <v>39</v>
      </c>
      <c r="O144" s="6">
        <v>1.25</v>
      </c>
      <c r="P144" s="6" t="s">
        <v>340</v>
      </c>
      <c r="Q144" s="6">
        <v>0.23400000000000001</v>
      </c>
      <c r="S144" s="6" t="s">
        <v>461</v>
      </c>
      <c r="T144" s="6" t="s">
        <v>39</v>
      </c>
      <c r="U144" s="6">
        <v>6.25</v>
      </c>
      <c r="V144" s="6" t="s">
        <v>442</v>
      </c>
      <c r="W144" s="6">
        <v>0.27400000000000002</v>
      </c>
    </row>
    <row r="145" spans="1:23" x14ac:dyDescent="0.2">
      <c r="A145" t="s">
        <v>484</v>
      </c>
      <c r="B145" t="s">
        <v>34</v>
      </c>
      <c r="C145" s="6">
        <v>0</v>
      </c>
      <c r="D145" t="s">
        <v>166</v>
      </c>
      <c r="E145" s="6">
        <v>0.24199999999999999</v>
      </c>
      <c r="G145" t="s">
        <v>479</v>
      </c>
      <c r="H145" t="s">
        <v>39</v>
      </c>
      <c r="I145" s="6">
        <v>0</v>
      </c>
      <c r="J145" t="s">
        <v>30</v>
      </c>
      <c r="K145" s="6">
        <v>0.27260000000000001</v>
      </c>
      <c r="M145" s="6" t="s">
        <v>473</v>
      </c>
      <c r="N145" s="6" t="s">
        <v>39</v>
      </c>
      <c r="O145" s="6">
        <v>1.25</v>
      </c>
      <c r="P145" s="6" t="s">
        <v>341</v>
      </c>
      <c r="Q145" s="6">
        <v>0.252</v>
      </c>
      <c r="S145" s="6" t="s">
        <v>461</v>
      </c>
      <c r="T145" s="6" t="s">
        <v>39</v>
      </c>
      <c r="U145" s="6">
        <v>12.5</v>
      </c>
      <c r="V145" s="6" t="s">
        <v>443</v>
      </c>
      <c r="W145" s="6">
        <v>0.26100000000000001</v>
      </c>
    </row>
    <row r="146" spans="1:23" x14ac:dyDescent="0.2">
      <c r="A146" t="s">
        <v>484</v>
      </c>
      <c r="B146" t="s">
        <v>34</v>
      </c>
      <c r="C146" s="6">
        <v>12.5</v>
      </c>
      <c r="D146" t="s">
        <v>208</v>
      </c>
      <c r="E146" s="6">
        <v>0.22800000000000001</v>
      </c>
      <c r="G146" t="s">
        <v>479</v>
      </c>
      <c r="H146" t="s">
        <v>39</v>
      </c>
      <c r="I146" s="6">
        <v>0</v>
      </c>
      <c r="J146" t="s">
        <v>31</v>
      </c>
      <c r="K146" s="6">
        <v>0.27129999999999999</v>
      </c>
      <c r="M146" s="6" t="s">
        <v>473</v>
      </c>
      <c r="N146" s="6" t="s">
        <v>39</v>
      </c>
      <c r="O146" s="6">
        <v>1.25</v>
      </c>
      <c r="P146" s="6" t="s">
        <v>342</v>
      </c>
      <c r="Q146" s="6">
        <v>0.25</v>
      </c>
      <c r="S146" s="6" t="s">
        <v>461</v>
      </c>
      <c r="T146" s="6" t="s">
        <v>39</v>
      </c>
      <c r="U146" s="6">
        <v>12.5</v>
      </c>
      <c r="V146" s="6" t="s">
        <v>444</v>
      </c>
      <c r="W146" s="6">
        <v>0.23799999999999999</v>
      </c>
    </row>
    <row r="147" spans="1:23" x14ac:dyDescent="0.2">
      <c r="A147" t="s">
        <v>484</v>
      </c>
      <c r="B147" t="s">
        <v>34</v>
      </c>
      <c r="C147" s="6">
        <v>12.5</v>
      </c>
      <c r="D147" t="s">
        <v>209</v>
      </c>
      <c r="E147" s="6">
        <v>0.16399999999999998</v>
      </c>
      <c r="G147" t="s">
        <v>479</v>
      </c>
      <c r="H147" t="s">
        <v>39</v>
      </c>
      <c r="I147" s="6">
        <v>0</v>
      </c>
      <c r="J147" t="s">
        <v>32</v>
      </c>
      <c r="K147" s="6">
        <v>0.21329999999999999</v>
      </c>
      <c r="M147" s="6" t="s">
        <v>473</v>
      </c>
      <c r="N147" s="6" t="s">
        <v>39</v>
      </c>
      <c r="O147" s="6">
        <v>2.5</v>
      </c>
      <c r="P147" s="6" t="s">
        <v>343</v>
      </c>
      <c r="Q147" s="6">
        <v>0.28699999999999998</v>
      </c>
      <c r="S147" s="6" t="s">
        <v>461</v>
      </c>
      <c r="T147" s="6" t="s">
        <v>39</v>
      </c>
      <c r="U147" s="6">
        <v>12.5</v>
      </c>
      <c r="V147" s="6" t="s">
        <v>446</v>
      </c>
      <c r="W147" s="6">
        <v>0.223</v>
      </c>
    </row>
    <row r="148" spans="1:23" x14ac:dyDescent="0.2">
      <c r="A148" t="s">
        <v>484</v>
      </c>
      <c r="B148" t="s">
        <v>34</v>
      </c>
      <c r="C148" s="6">
        <v>12.5</v>
      </c>
      <c r="D148" t="s">
        <v>210</v>
      </c>
      <c r="E148" s="6">
        <v>0.24199999999999999</v>
      </c>
      <c r="G148" t="s">
        <v>479</v>
      </c>
      <c r="H148" t="s">
        <v>39</v>
      </c>
      <c r="I148" s="6">
        <v>0</v>
      </c>
      <c r="J148" t="s">
        <v>33</v>
      </c>
      <c r="K148" s="6">
        <v>0.29710000000000003</v>
      </c>
      <c r="M148" s="6" t="s">
        <v>473</v>
      </c>
      <c r="N148" s="6" t="s">
        <v>39</v>
      </c>
      <c r="O148" s="6">
        <v>2.5</v>
      </c>
      <c r="P148" s="6" t="s">
        <v>344</v>
      </c>
      <c r="Q148" s="6">
        <v>0.24</v>
      </c>
      <c r="S148" s="6" t="s">
        <v>461</v>
      </c>
      <c r="T148" s="6" t="s">
        <v>39</v>
      </c>
      <c r="U148" s="6">
        <v>12.5</v>
      </c>
      <c r="V148" s="6" t="s">
        <v>447</v>
      </c>
      <c r="W148" s="6">
        <v>0.214</v>
      </c>
    </row>
    <row r="149" spans="1:23" x14ac:dyDescent="0.2">
      <c r="A149" t="s">
        <v>484</v>
      </c>
      <c r="B149" t="s">
        <v>34</v>
      </c>
      <c r="C149" s="6">
        <v>12.5</v>
      </c>
      <c r="D149" t="s">
        <v>211</v>
      </c>
      <c r="E149" s="6">
        <v>0.248</v>
      </c>
      <c r="G149" t="s">
        <v>479</v>
      </c>
      <c r="H149" t="s">
        <v>39</v>
      </c>
      <c r="I149" s="6">
        <v>0</v>
      </c>
      <c r="J149" t="s">
        <v>35</v>
      </c>
      <c r="K149" s="6">
        <v>0.25480000000000003</v>
      </c>
      <c r="M149" s="6" t="s">
        <v>473</v>
      </c>
      <c r="N149" s="6" t="s">
        <v>39</v>
      </c>
      <c r="O149" s="6">
        <v>2.5</v>
      </c>
      <c r="P149" s="6" t="s">
        <v>345</v>
      </c>
      <c r="Q149" s="6">
        <v>0.47399999999999998</v>
      </c>
      <c r="S149" s="6" t="s">
        <v>461</v>
      </c>
      <c r="T149" s="6" t="s">
        <v>39</v>
      </c>
      <c r="U149" s="6">
        <v>12.5</v>
      </c>
      <c r="V149" s="6" t="s">
        <v>448</v>
      </c>
      <c r="W149" s="6">
        <v>0.33400000000000002</v>
      </c>
    </row>
    <row r="150" spans="1:23" x14ac:dyDescent="0.2">
      <c r="A150" t="s">
        <v>484</v>
      </c>
      <c r="B150" t="s">
        <v>34</v>
      </c>
      <c r="C150" s="6">
        <v>12.5</v>
      </c>
      <c r="D150" t="s">
        <v>212</v>
      </c>
      <c r="E150" s="6">
        <v>0.22900000000000001</v>
      </c>
      <c r="G150" t="s">
        <v>479</v>
      </c>
      <c r="H150" t="s">
        <v>39</v>
      </c>
      <c r="I150" s="6">
        <v>0</v>
      </c>
      <c r="J150" t="s">
        <v>36</v>
      </c>
      <c r="K150" s="6">
        <v>0.24670000000000003</v>
      </c>
      <c r="M150" s="6" t="s">
        <v>473</v>
      </c>
      <c r="N150" s="6" t="s">
        <v>39</v>
      </c>
      <c r="O150" s="6">
        <v>2.5</v>
      </c>
      <c r="P150" s="6" t="s">
        <v>346</v>
      </c>
      <c r="Q150" s="6">
        <v>0.24</v>
      </c>
      <c r="S150" s="6" t="s">
        <v>461</v>
      </c>
      <c r="T150" s="6" t="s">
        <v>39</v>
      </c>
      <c r="U150" s="6">
        <v>12.5</v>
      </c>
      <c r="V150" s="6" t="s">
        <v>449</v>
      </c>
      <c r="W150" s="6">
        <v>0.253</v>
      </c>
    </row>
    <row r="151" spans="1:23" x14ac:dyDescent="0.2">
      <c r="A151" t="s">
        <v>484</v>
      </c>
      <c r="B151" t="s">
        <v>34</v>
      </c>
      <c r="C151" s="6">
        <v>12.5</v>
      </c>
      <c r="D151" t="s">
        <v>213</v>
      </c>
      <c r="E151" s="6">
        <v>0.24199999999999999</v>
      </c>
      <c r="G151" t="s">
        <v>479</v>
      </c>
      <c r="H151" t="s">
        <v>39</v>
      </c>
      <c r="I151" s="6">
        <v>0</v>
      </c>
      <c r="J151" t="s">
        <v>37</v>
      </c>
      <c r="K151" s="6">
        <v>0.21310000000000001</v>
      </c>
      <c r="M151" s="6" t="s">
        <v>473</v>
      </c>
      <c r="N151" s="6" t="s">
        <v>39</v>
      </c>
      <c r="O151" s="6">
        <v>2.5</v>
      </c>
      <c r="P151" s="6" t="s">
        <v>347</v>
      </c>
      <c r="Q151" s="6">
        <v>0.128</v>
      </c>
      <c r="S151" s="6" t="s">
        <v>461</v>
      </c>
      <c r="T151" s="6" t="s">
        <v>39</v>
      </c>
      <c r="U151" s="6">
        <v>12.5</v>
      </c>
      <c r="V151" s="6" t="s">
        <v>445</v>
      </c>
      <c r="W151" s="6">
        <v>0.192</v>
      </c>
    </row>
    <row r="152" spans="1:23" x14ac:dyDescent="0.2">
      <c r="A152" t="s">
        <v>484</v>
      </c>
      <c r="B152" t="s">
        <v>34</v>
      </c>
      <c r="C152" s="6">
        <v>25</v>
      </c>
      <c r="D152" t="s">
        <v>214</v>
      </c>
      <c r="E152" s="6">
        <v>0.19600000000000001</v>
      </c>
      <c r="G152" t="s">
        <v>479</v>
      </c>
      <c r="H152" t="s">
        <v>39</v>
      </c>
      <c r="I152" s="6">
        <v>0</v>
      </c>
      <c r="J152" t="s">
        <v>38</v>
      </c>
      <c r="K152" s="6">
        <v>0.2026</v>
      </c>
      <c r="M152" s="6" t="s">
        <v>473</v>
      </c>
      <c r="N152" s="6" t="s">
        <v>39</v>
      </c>
      <c r="O152" s="6">
        <v>2.5</v>
      </c>
      <c r="P152" s="6" t="s">
        <v>348</v>
      </c>
      <c r="Q152" s="6">
        <v>0.27300000000000002</v>
      </c>
      <c r="S152" s="6" t="s">
        <v>461</v>
      </c>
      <c r="T152" s="6" t="s">
        <v>39</v>
      </c>
      <c r="U152" s="6">
        <v>25</v>
      </c>
      <c r="V152" s="6" t="s">
        <v>450</v>
      </c>
      <c r="W152" s="6">
        <v>0.17799999999999999</v>
      </c>
    </row>
    <row r="153" spans="1:23" x14ac:dyDescent="0.2">
      <c r="A153" t="s">
        <v>484</v>
      </c>
      <c r="B153" t="s">
        <v>34</v>
      </c>
      <c r="C153" s="6">
        <v>25</v>
      </c>
      <c r="D153" t="s">
        <v>215</v>
      </c>
      <c r="E153" s="6">
        <v>0.17699999999999999</v>
      </c>
      <c r="G153" t="s">
        <v>479</v>
      </c>
      <c r="H153" t="s">
        <v>39</v>
      </c>
      <c r="I153" s="6">
        <v>0</v>
      </c>
      <c r="J153" t="s">
        <v>40</v>
      </c>
      <c r="K153" s="6">
        <v>0.127</v>
      </c>
      <c r="M153" s="6" t="s">
        <v>473</v>
      </c>
      <c r="N153" s="6" t="s">
        <v>39</v>
      </c>
      <c r="O153" s="6">
        <v>2.5</v>
      </c>
      <c r="P153" s="6" t="s">
        <v>349</v>
      </c>
      <c r="Q153" s="6">
        <v>0.24099999999999999</v>
      </c>
      <c r="S153" s="6" t="s">
        <v>461</v>
      </c>
      <c r="T153" s="6" t="s">
        <v>39</v>
      </c>
      <c r="U153" s="6">
        <v>25</v>
      </c>
      <c r="V153" s="6" t="s">
        <v>451</v>
      </c>
      <c r="W153" s="6">
        <v>0.17399999999999999</v>
      </c>
    </row>
    <row r="154" spans="1:23" x14ac:dyDescent="0.2">
      <c r="A154" t="s">
        <v>484</v>
      </c>
      <c r="B154" t="s">
        <v>34</v>
      </c>
      <c r="C154" s="6">
        <v>25</v>
      </c>
      <c r="D154" t="s">
        <v>216</v>
      </c>
      <c r="E154" s="6">
        <v>0.24099999999999999</v>
      </c>
      <c r="G154" t="s">
        <v>479</v>
      </c>
      <c r="H154" t="s">
        <v>39</v>
      </c>
      <c r="I154" s="6">
        <v>0</v>
      </c>
      <c r="J154" t="s">
        <v>41</v>
      </c>
      <c r="K154" s="6">
        <v>0.26400000000000001</v>
      </c>
      <c r="M154" s="6" t="s">
        <v>473</v>
      </c>
      <c r="N154" s="6" t="s">
        <v>39</v>
      </c>
      <c r="O154" s="6">
        <v>2.5</v>
      </c>
      <c r="P154" s="6" t="s">
        <v>350</v>
      </c>
      <c r="Q154" s="6">
        <v>0.21999999999999997</v>
      </c>
      <c r="S154" s="6" t="s">
        <v>461</v>
      </c>
      <c r="T154" s="6" t="s">
        <v>39</v>
      </c>
      <c r="U154" s="6">
        <v>25</v>
      </c>
      <c r="V154" s="6" t="s">
        <v>452</v>
      </c>
      <c r="W154" s="6">
        <v>0.26400000000000001</v>
      </c>
    </row>
    <row r="155" spans="1:23" x14ac:dyDescent="0.2">
      <c r="A155" t="s">
        <v>484</v>
      </c>
      <c r="B155" t="s">
        <v>34</v>
      </c>
      <c r="C155" s="6">
        <v>25</v>
      </c>
      <c r="D155" t="s">
        <v>217</v>
      </c>
      <c r="E155" s="6">
        <v>0.26600000000000001</v>
      </c>
      <c r="G155" t="s">
        <v>479</v>
      </c>
      <c r="H155" t="s">
        <v>39</v>
      </c>
      <c r="I155" s="6">
        <v>0</v>
      </c>
      <c r="J155" t="s">
        <v>42</v>
      </c>
      <c r="K155" s="6">
        <v>0.17099999999999999</v>
      </c>
      <c r="M155" s="6" t="s">
        <v>473</v>
      </c>
      <c r="N155" s="6" t="s">
        <v>39</v>
      </c>
      <c r="O155" s="6">
        <v>5</v>
      </c>
      <c r="P155" s="6" t="s">
        <v>351</v>
      </c>
      <c r="Q155" s="6">
        <v>0.182</v>
      </c>
      <c r="S155" s="6" t="s">
        <v>461</v>
      </c>
      <c r="T155" s="6" t="s">
        <v>39</v>
      </c>
      <c r="U155" s="6">
        <v>25</v>
      </c>
      <c r="V155" s="6" t="s">
        <v>453</v>
      </c>
      <c r="W155" s="6">
        <v>0.17799999999999999</v>
      </c>
    </row>
    <row r="156" spans="1:23" x14ac:dyDescent="0.2">
      <c r="A156" t="s">
        <v>484</v>
      </c>
      <c r="B156" t="s">
        <v>34</v>
      </c>
      <c r="C156" s="6">
        <v>25</v>
      </c>
      <c r="D156" t="s">
        <v>218</v>
      </c>
      <c r="E156" s="6">
        <v>0.20800000000000002</v>
      </c>
      <c r="G156" t="s">
        <v>479</v>
      </c>
      <c r="H156" t="s">
        <v>39</v>
      </c>
      <c r="I156" s="6">
        <v>0</v>
      </c>
      <c r="J156" t="s">
        <v>43</v>
      </c>
      <c r="K156" s="6">
        <v>0.20200000000000001</v>
      </c>
      <c r="M156" s="6" t="s">
        <v>473</v>
      </c>
      <c r="N156" s="6" t="s">
        <v>39</v>
      </c>
      <c r="O156" s="6">
        <v>5</v>
      </c>
      <c r="P156" s="6" t="s">
        <v>352</v>
      </c>
      <c r="Q156" s="6">
        <v>0.14499999999999999</v>
      </c>
      <c r="S156" s="6" t="s">
        <v>461</v>
      </c>
      <c r="T156" s="6" t="s">
        <v>39</v>
      </c>
      <c r="U156" s="6">
        <v>25</v>
      </c>
      <c r="V156" s="6" t="s">
        <v>454</v>
      </c>
      <c r="W156" s="6">
        <v>0.221</v>
      </c>
    </row>
    <row r="157" spans="1:23" x14ac:dyDescent="0.2">
      <c r="A157" t="s">
        <v>484</v>
      </c>
      <c r="B157" t="s">
        <v>34</v>
      </c>
      <c r="C157" s="6">
        <v>25</v>
      </c>
      <c r="D157" t="s">
        <v>219</v>
      </c>
      <c r="E157" s="6">
        <v>0.13800000000000001</v>
      </c>
      <c r="G157" t="s">
        <v>479</v>
      </c>
      <c r="H157" t="s">
        <v>39</v>
      </c>
      <c r="I157" s="6">
        <v>0</v>
      </c>
      <c r="J157" t="s">
        <v>44</v>
      </c>
      <c r="K157" s="6">
        <v>0.24</v>
      </c>
      <c r="M157" s="6" t="s">
        <v>473</v>
      </c>
      <c r="N157" s="6" t="s">
        <v>39</v>
      </c>
      <c r="O157" s="6">
        <v>5</v>
      </c>
      <c r="P157" s="6" t="s">
        <v>353</v>
      </c>
      <c r="Q157" s="6">
        <v>0.218</v>
      </c>
      <c r="S157" s="6" t="s">
        <v>461</v>
      </c>
      <c r="T157" s="6" t="s">
        <v>39</v>
      </c>
      <c r="U157" s="6">
        <v>25</v>
      </c>
      <c r="V157" s="6" t="s">
        <v>455</v>
      </c>
      <c r="W157" s="6">
        <v>0.23299999999999998</v>
      </c>
    </row>
    <row r="158" spans="1:23" x14ac:dyDescent="0.2">
      <c r="A158" t="s">
        <v>484</v>
      </c>
      <c r="B158" t="s">
        <v>34</v>
      </c>
      <c r="C158" s="6">
        <v>50</v>
      </c>
      <c r="D158" t="s">
        <v>220</v>
      </c>
      <c r="E158" s="6">
        <v>0.254</v>
      </c>
      <c r="G158" t="s">
        <v>479</v>
      </c>
      <c r="H158" t="s">
        <v>39</v>
      </c>
      <c r="I158" s="6">
        <v>0</v>
      </c>
      <c r="J158" t="s">
        <v>45</v>
      </c>
      <c r="K158" s="6">
        <v>0.22899999999999998</v>
      </c>
      <c r="M158" s="6" t="s">
        <v>473</v>
      </c>
      <c r="N158" s="6" t="s">
        <v>39</v>
      </c>
      <c r="O158" s="6">
        <v>5</v>
      </c>
      <c r="P158" s="6" t="s">
        <v>354</v>
      </c>
      <c r="Q158" s="6">
        <v>0.219</v>
      </c>
      <c r="S158" s="6" t="s">
        <v>461</v>
      </c>
      <c r="T158" s="6" t="s">
        <v>39</v>
      </c>
      <c r="U158" s="6">
        <v>25</v>
      </c>
      <c r="V158" s="6" t="s">
        <v>456</v>
      </c>
      <c r="W158" s="6">
        <v>0.20400000000000001</v>
      </c>
    </row>
    <row r="159" spans="1:23" x14ac:dyDescent="0.2">
      <c r="A159" t="s">
        <v>484</v>
      </c>
      <c r="B159" t="s">
        <v>34</v>
      </c>
      <c r="C159" s="6">
        <v>50</v>
      </c>
      <c r="D159" t="s">
        <v>221</v>
      </c>
      <c r="E159" s="6">
        <v>0.25</v>
      </c>
      <c r="G159" t="s">
        <v>479</v>
      </c>
      <c r="H159" t="s">
        <v>39</v>
      </c>
      <c r="I159" s="6">
        <v>0</v>
      </c>
      <c r="J159" t="s">
        <v>46</v>
      </c>
      <c r="K159" s="6">
        <v>0.22900000000000001</v>
      </c>
      <c r="M159" s="6" t="s">
        <v>473</v>
      </c>
      <c r="N159" s="6" t="s">
        <v>39</v>
      </c>
      <c r="O159" s="6">
        <v>5</v>
      </c>
      <c r="P159" s="6" t="s">
        <v>355</v>
      </c>
      <c r="Q159" s="6">
        <v>0.189</v>
      </c>
    </row>
    <row r="160" spans="1:23" x14ac:dyDescent="0.2">
      <c r="A160" t="s">
        <v>484</v>
      </c>
      <c r="B160" t="s">
        <v>34</v>
      </c>
      <c r="C160" s="6">
        <v>50</v>
      </c>
      <c r="D160" t="s">
        <v>222</v>
      </c>
      <c r="E160" s="6">
        <v>0.24199999999999999</v>
      </c>
      <c r="G160" t="s">
        <v>479</v>
      </c>
      <c r="H160" t="s">
        <v>39</v>
      </c>
      <c r="I160" s="6">
        <v>1</v>
      </c>
      <c r="J160" t="s">
        <v>94</v>
      </c>
      <c r="K160" s="6">
        <v>0.161</v>
      </c>
      <c r="M160" s="6" t="s">
        <v>473</v>
      </c>
      <c r="N160" s="6" t="s">
        <v>39</v>
      </c>
      <c r="O160" s="6">
        <v>5</v>
      </c>
      <c r="P160" s="6" t="s">
        <v>356</v>
      </c>
      <c r="Q160" s="6">
        <v>0.14500000000000002</v>
      </c>
    </row>
    <row r="161" spans="1:17" x14ac:dyDescent="0.2">
      <c r="A161" t="s">
        <v>484</v>
      </c>
      <c r="B161" t="s">
        <v>34</v>
      </c>
      <c r="C161" s="6">
        <v>50</v>
      </c>
      <c r="D161" t="s">
        <v>223</v>
      </c>
      <c r="E161" s="6">
        <v>0.21</v>
      </c>
      <c r="G161" t="s">
        <v>479</v>
      </c>
      <c r="H161" t="s">
        <v>39</v>
      </c>
      <c r="I161" s="6">
        <v>1</v>
      </c>
      <c r="J161" t="s">
        <v>95</v>
      </c>
      <c r="K161" s="6">
        <v>0.22600000000000001</v>
      </c>
      <c r="M161" s="6" t="s">
        <v>473</v>
      </c>
      <c r="N161" s="6" t="s">
        <v>39</v>
      </c>
      <c r="O161" s="6">
        <v>5</v>
      </c>
      <c r="P161" s="6" t="s">
        <v>357</v>
      </c>
      <c r="Q161" s="6">
        <v>0.24</v>
      </c>
    </row>
    <row r="162" spans="1:17" x14ac:dyDescent="0.2">
      <c r="A162" t="s">
        <v>484</v>
      </c>
      <c r="B162" t="s">
        <v>34</v>
      </c>
      <c r="C162" s="6">
        <v>50</v>
      </c>
      <c r="D162" t="s">
        <v>224</v>
      </c>
      <c r="E162" s="6">
        <v>0.26100000000000001</v>
      </c>
      <c r="G162" t="s">
        <v>479</v>
      </c>
      <c r="H162" t="s">
        <v>39</v>
      </c>
      <c r="I162" s="6">
        <v>1</v>
      </c>
      <c r="J162" t="s">
        <v>96</v>
      </c>
      <c r="K162" s="6">
        <v>0.23799999999999999</v>
      </c>
      <c r="M162" s="6" t="s">
        <v>473</v>
      </c>
      <c r="N162" s="6" t="s">
        <v>39</v>
      </c>
      <c r="O162" s="6">
        <v>5</v>
      </c>
      <c r="P162" s="6" t="s">
        <v>358</v>
      </c>
      <c r="Q162" s="6">
        <v>0.17399999999999999</v>
      </c>
    </row>
    <row r="163" spans="1:17" x14ac:dyDescent="0.2">
      <c r="A163" t="s">
        <v>484</v>
      </c>
      <c r="B163" t="s">
        <v>34</v>
      </c>
      <c r="C163" s="6">
        <v>50</v>
      </c>
      <c r="D163" t="s">
        <v>225</v>
      </c>
      <c r="E163" s="6">
        <v>0.27</v>
      </c>
      <c r="G163" t="s">
        <v>479</v>
      </c>
      <c r="H163" t="s">
        <v>39</v>
      </c>
      <c r="I163" s="6">
        <v>1</v>
      </c>
      <c r="J163" t="s">
        <v>97</v>
      </c>
      <c r="K163" s="6">
        <v>0.187</v>
      </c>
    </row>
    <row r="164" spans="1:17" x14ac:dyDescent="0.2">
      <c r="A164" t="s">
        <v>484</v>
      </c>
      <c r="B164" t="s">
        <v>34</v>
      </c>
      <c r="C164" s="6">
        <v>100</v>
      </c>
      <c r="D164" t="s">
        <v>226</v>
      </c>
      <c r="E164" s="6">
        <v>0.20599999999999999</v>
      </c>
      <c r="G164" t="s">
        <v>479</v>
      </c>
      <c r="H164" t="s">
        <v>39</v>
      </c>
      <c r="I164" s="6">
        <v>1</v>
      </c>
      <c r="J164" t="s">
        <v>98</v>
      </c>
      <c r="K164" s="6">
        <v>0.19</v>
      </c>
    </row>
    <row r="165" spans="1:17" x14ac:dyDescent="0.2">
      <c r="A165" t="s">
        <v>484</v>
      </c>
      <c r="B165" t="s">
        <v>34</v>
      </c>
      <c r="C165" s="6">
        <v>100</v>
      </c>
      <c r="D165" t="s">
        <v>488</v>
      </c>
      <c r="E165" s="6">
        <v>9.4E-2</v>
      </c>
      <c r="G165" t="s">
        <v>479</v>
      </c>
      <c r="H165" t="s">
        <v>39</v>
      </c>
      <c r="I165" s="6">
        <v>1</v>
      </c>
      <c r="J165" t="s">
        <v>99</v>
      </c>
      <c r="K165" s="6">
        <v>0.20300000000000001</v>
      </c>
    </row>
    <row r="166" spans="1:17" x14ac:dyDescent="0.2">
      <c r="A166" t="s">
        <v>484</v>
      </c>
      <c r="B166" t="s">
        <v>34</v>
      </c>
      <c r="C166" s="6">
        <v>100</v>
      </c>
      <c r="D166" t="s">
        <v>227</v>
      </c>
      <c r="E166" s="6">
        <v>0.17099999999999999</v>
      </c>
      <c r="G166" t="s">
        <v>479</v>
      </c>
      <c r="H166" t="s">
        <v>39</v>
      </c>
      <c r="I166" s="6">
        <v>1</v>
      </c>
      <c r="J166" t="s">
        <v>100</v>
      </c>
      <c r="K166" s="6">
        <v>0.23599999999999999</v>
      </c>
    </row>
    <row r="167" spans="1:17" x14ac:dyDescent="0.2">
      <c r="A167" t="s">
        <v>484</v>
      </c>
      <c r="B167" t="s">
        <v>34</v>
      </c>
      <c r="C167" s="6">
        <v>100</v>
      </c>
      <c r="D167" t="s">
        <v>228</v>
      </c>
      <c r="E167" s="6">
        <v>0.192</v>
      </c>
      <c r="G167" t="s">
        <v>479</v>
      </c>
      <c r="H167" t="s">
        <v>39</v>
      </c>
      <c r="I167" s="6">
        <v>2</v>
      </c>
      <c r="J167" t="s">
        <v>101</v>
      </c>
      <c r="K167" s="6">
        <v>0.249</v>
      </c>
    </row>
    <row r="168" spans="1:17" x14ac:dyDescent="0.2">
      <c r="A168" t="s">
        <v>484</v>
      </c>
      <c r="B168" t="s">
        <v>34</v>
      </c>
      <c r="C168" s="6">
        <v>100</v>
      </c>
      <c r="D168" t="s">
        <v>229</v>
      </c>
      <c r="E168" s="6">
        <v>0.22999999999999998</v>
      </c>
      <c r="G168" t="s">
        <v>479</v>
      </c>
      <c r="H168" t="s">
        <v>39</v>
      </c>
      <c r="I168" s="6">
        <v>2</v>
      </c>
      <c r="J168" t="s">
        <v>102</v>
      </c>
      <c r="K168" s="6">
        <v>0.251</v>
      </c>
    </row>
    <row r="169" spans="1:17" x14ac:dyDescent="0.2">
      <c r="A169" t="s">
        <v>484</v>
      </c>
      <c r="B169" t="s">
        <v>34</v>
      </c>
      <c r="C169" s="6">
        <v>100</v>
      </c>
      <c r="D169" t="s">
        <v>230</v>
      </c>
      <c r="E169" s="6">
        <v>0.18</v>
      </c>
      <c r="G169" t="s">
        <v>479</v>
      </c>
      <c r="H169" t="s">
        <v>39</v>
      </c>
      <c r="I169" s="6">
        <v>2</v>
      </c>
      <c r="J169" t="s">
        <v>103</v>
      </c>
      <c r="K169" s="6">
        <v>0.28200000000000003</v>
      </c>
    </row>
    <row r="170" spans="1:17" x14ac:dyDescent="0.2">
      <c r="G170" t="s">
        <v>479</v>
      </c>
      <c r="H170" t="s">
        <v>39</v>
      </c>
      <c r="I170" s="6">
        <v>2</v>
      </c>
      <c r="J170" t="s">
        <v>104</v>
      </c>
      <c r="K170" s="6">
        <v>0.22600000000000001</v>
      </c>
    </row>
    <row r="171" spans="1:17" x14ac:dyDescent="0.2">
      <c r="G171" t="s">
        <v>479</v>
      </c>
      <c r="H171" t="s">
        <v>39</v>
      </c>
      <c r="I171" s="6">
        <v>2</v>
      </c>
      <c r="J171" t="s">
        <v>105</v>
      </c>
      <c r="K171" s="6">
        <v>0.14499999999999999</v>
      </c>
    </row>
    <row r="172" spans="1:17" x14ac:dyDescent="0.2">
      <c r="G172" t="s">
        <v>479</v>
      </c>
      <c r="H172" t="s">
        <v>39</v>
      </c>
      <c r="I172" s="6">
        <v>2</v>
      </c>
      <c r="J172" t="s">
        <v>106</v>
      </c>
      <c r="K172" s="6">
        <v>0.19</v>
      </c>
    </row>
    <row r="173" spans="1:17" x14ac:dyDescent="0.2">
      <c r="G173" t="s">
        <v>479</v>
      </c>
      <c r="H173" t="s">
        <v>39</v>
      </c>
      <c r="I173" s="6">
        <v>2</v>
      </c>
      <c r="J173" t="s">
        <v>107</v>
      </c>
      <c r="K173" s="6">
        <v>0.191</v>
      </c>
    </row>
    <row r="174" spans="1:17" x14ac:dyDescent="0.2">
      <c r="G174" t="s">
        <v>479</v>
      </c>
      <c r="H174" t="s">
        <v>39</v>
      </c>
      <c r="I174" s="6">
        <v>5</v>
      </c>
      <c r="J174" t="s">
        <v>108</v>
      </c>
      <c r="K174" s="6">
        <v>0.25</v>
      </c>
    </row>
    <row r="175" spans="1:17" x14ac:dyDescent="0.2">
      <c r="G175" t="s">
        <v>479</v>
      </c>
      <c r="H175" t="s">
        <v>39</v>
      </c>
      <c r="I175" s="6">
        <v>5</v>
      </c>
      <c r="J175" t="s">
        <v>109</v>
      </c>
      <c r="K175" s="6">
        <v>0.23899999999999999</v>
      </c>
    </row>
    <row r="176" spans="1:17" x14ac:dyDescent="0.2">
      <c r="G176" t="s">
        <v>479</v>
      </c>
      <c r="H176" t="s">
        <v>39</v>
      </c>
      <c r="I176" s="6">
        <v>5</v>
      </c>
      <c r="J176" t="s">
        <v>110</v>
      </c>
      <c r="K176" s="6">
        <v>0.23100000000000001</v>
      </c>
    </row>
    <row r="177" spans="7:11" x14ac:dyDescent="0.2">
      <c r="G177" t="s">
        <v>479</v>
      </c>
      <c r="H177" t="s">
        <v>39</v>
      </c>
      <c r="I177" s="6">
        <v>5</v>
      </c>
      <c r="J177" t="s">
        <v>111</v>
      </c>
      <c r="K177" s="6">
        <v>0.19600000000000001</v>
      </c>
    </row>
    <row r="178" spans="7:11" x14ac:dyDescent="0.2">
      <c r="G178" t="s">
        <v>479</v>
      </c>
      <c r="H178" t="s">
        <v>39</v>
      </c>
      <c r="I178" s="6">
        <v>5</v>
      </c>
      <c r="J178" t="s">
        <v>112</v>
      </c>
      <c r="K178" s="6">
        <v>0.19700000000000001</v>
      </c>
    </row>
    <row r="179" spans="7:11" x14ac:dyDescent="0.2">
      <c r="G179" t="s">
        <v>479</v>
      </c>
      <c r="H179" t="s">
        <v>39</v>
      </c>
      <c r="I179" s="6">
        <v>5</v>
      </c>
      <c r="J179" t="s">
        <v>113</v>
      </c>
      <c r="K179" s="6">
        <v>0.187</v>
      </c>
    </row>
    <row r="180" spans="7:11" x14ac:dyDescent="0.2">
      <c r="G180" t="s">
        <v>479</v>
      </c>
      <c r="H180" t="s">
        <v>39</v>
      </c>
      <c r="I180" s="6">
        <v>5</v>
      </c>
      <c r="J180" t="s">
        <v>114</v>
      </c>
      <c r="K180" s="6">
        <v>0.2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aP - lacZ data</vt:lpstr>
      <vt:lpstr>ENU - lacZ data</vt:lpstr>
      <vt:lpstr>iPMS - lacZ data</vt:lpstr>
      <vt:lpstr>PRC - lacZ data</vt:lpstr>
      <vt:lpstr>Testis weight - all chemicals</vt:lpstr>
    </vt:vector>
  </TitlesOfParts>
  <Company>HC-PHAC - SC-AS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, Gu (HC/SC)</dc:creator>
  <cp:lastModifiedBy>Francesco Marchetti</cp:lastModifiedBy>
  <dcterms:created xsi:type="dcterms:W3CDTF">2025-01-18T18:49:27Z</dcterms:created>
  <dcterms:modified xsi:type="dcterms:W3CDTF">2025-04-11T13:54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5d8ed60-cd71-485b-a85b-277aaf32f506_Enabled">
    <vt:lpwstr>true</vt:lpwstr>
  </property>
  <property fmtid="{D5CDD505-2E9C-101B-9397-08002B2CF9AE}" pid="3" name="MSIP_Label_05d8ed60-cd71-485b-a85b-277aaf32f506_SetDate">
    <vt:lpwstr>2025-01-18T19:09:37Z</vt:lpwstr>
  </property>
  <property fmtid="{D5CDD505-2E9C-101B-9397-08002B2CF9AE}" pid="4" name="MSIP_Label_05d8ed60-cd71-485b-a85b-277aaf32f506_Method">
    <vt:lpwstr>Standard</vt:lpwstr>
  </property>
  <property fmtid="{D5CDD505-2E9C-101B-9397-08002B2CF9AE}" pid="5" name="MSIP_Label_05d8ed60-cd71-485b-a85b-277aaf32f506_Name">
    <vt:lpwstr>Unclassified</vt:lpwstr>
  </property>
  <property fmtid="{D5CDD505-2E9C-101B-9397-08002B2CF9AE}" pid="6" name="MSIP_Label_05d8ed60-cd71-485b-a85b-277aaf32f506_SiteId">
    <vt:lpwstr>42fd9015-de4d-4223-a368-baeacab48927</vt:lpwstr>
  </property>
  <property fmtid="{D5CDD505-2E9C-101B-9397-08002B2CF9AE}" pid="7" name="MSIP_Label_05d8ed60-cd71-485b-a85b-277aaf32f506_ActionId">
    <vt:lpwstr>48c75c63-6dc0-4b1a-8b46-1ba161b4c7c3</vt:lpwstr>
  </property>
  <property fmtid="{D5CDD505-2E9C-101B-9397-08002B2CF9AE}" pid="8" name="MSIP_Label_05d8ed60-cd71-485b-a85b-277aaf32f506_ContentBits">
    <vt:lpwstr>1</vt:lpwstr>
  </property>
</Properties>
</file>